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tabRatio="829" firstSheet="2" activeTab="4"/>
  </bookViews>
  <sheets>
    <sheet name="Material" sheetId="9" r:id="rId1"/>
    <sheet name="Validation" sheetId="10" r:id="rId2"/>
    <sheet name="ROM" sheetId="4" r:id="rId3"/>
    <sheet name="disc stress" sheetId="1" r:id="rId4"/>
    <sheet name="Facet Joints stress" sheetId="3" r:id="rId5"/>
    <sheet name="Displacement" sheetId="5" r:id="rId6"/>
    <sheet name="screw-rod stress" sheetId="6" r:id="rId7"/>
    <sheet name="T12 stress" sheetId="7" r:id="rId8"/>
    <sheet name="ROM of T12 and fixed segment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" uniqueCount="103">
  <si>
    <t>Table 1. Material Parameters of This Study</t>
  </si>
  <si>
    <t>Component</t>
  </si>
  <si>
    <t>Elastic modulus（Mpa）</t>
  </si>
  <si>
    <t>Poisson's ratio</t>
  </si>
  <si>
    <t>Cross section（mm²）</t>
  </si>
  <si>
    <t>Element type</t>
  </si>
  <si>
    <t>Cortical bone</t>
  </si>
  <si>
    <t>Solid187</t>
  </si>
  <si>
    <t>Spongy bone</t>
  </si>
  <si>
    <t>End plate</t>
  </si>
  <si>
    <t>Solid186</t>
  </si>
  <si>
    <t>Posterior structure</t>
  </si>
  <si>
    <t>Zygapophyseal joint</t>
  </si>
  <si>
    <t>Nucleus pulposus</t>
  </si>
  <si>
    <t>Annulus fibrosus</t>
  </si>
  <si>
    <t>Anterior longitudinal ligament</t>
  </si>
  <si>
    <t>Link180</t>
  </si>
  <si>
    <t>Posterior longitudinal ligament</t>
  </si>
  <si>
    <t>Intertransverse ligament</t>
  </si>
  <si>
    <t>Ligamentum flavum</t>
  </si>
  <si>
    <t>Interspinal ligament</t>
  </si>
  <si>
    <t>Supraspinous ligament</t>
  </si>
  <si>
    <t>Capsular ligament of the joint</t>
  </si>
  <si>
    <t>Pedicle screws and rods</t>
  </si>
  <si>
    <t>Table 2. Validation of Model Effectiveness</t>
  </si>
  <si>
    <t>States of motion</t>
  </si>
  <si>
    <t>ROM of T11-L2（°）</t>
  </si>
  <si>
    <t>Present study</t>
  </si>
  <si>
    <t>Yunshan Su's study</t>
  </si>
  <si>
    <t>Pflugmacher‘s study</t>
  </si>
  <si>
    <t>Changqing Li’s study</t>
  </si>
  <si>
    <t>Flexion</t>
  </si>
  <si>
    <t>5.3±1.0</t>
  </si>
  <si>
    <t>4.6±0.6</t>
  </si>
  <si>
    <t>Extension</t>
  </si>
  <si>
    <t>5.7±1.0</t>
  </si>
  <si>
    <t>4.5±1.1</t>
  </si>
  <si>
    <t>Left axial rotation</t>
  </si>
  <si>
    <t>2.1±0.5</t>
  </si>
  <si>
    <t>3.2±0.8</t>
  </si>
  <si>
    <t>Right axial rotation</t>
  </si>
  <si>
    <t>3.2±0.6</t>
  </si>
  <si>
    <t>Left lateral bending</t>
  </si>
  <si>
    <t>4.3±0.6</t>
  </si>
  <si>
    <t>4.6±0.7</t>
  </si>
  <si>
    <t>Right lateral bending</t>
  </si>
  <si>
    <t>4.8±0.5</t>
  </si>
  <si>
    <t>Table 3. ROM of All Segments</t>
  </si>
  <si>
    <t>Model type</t>
  </si>
  <si>
    <t>Normal model</t>
  </si>
  <si>
    <t>US</t>
  </si>
  <si>
    <t>UM</t>
  </si>
  <si>
    <t>LS</t>
  </si>
  <si>
    <t>LM</t>
  </si>
  <si>
    <t>stress of disc（Mpa）</t>
  </si>
  <si>
    <t>upper disc of US</t>
  </si>
  <si>
    <t>upper disc of UM</t>
  </si>
  <si>
    <t>lower disc of US</t>
  </si>
  <si>
    <t>lower disc of UM</t>
  </si>
  <si>
    <t>upper disc of LS</t>
  </si>
  <si>
    <t>upper disc of LM</t>
  </si>
  <si>
    <t>lower disc of LS</t>
  </si>
  <si>
    <t>lower disc of LM</t>
  </si>
  <si>
    <t>average value</t>
  </si>
  <si>
    <t>location</t>
  </si>
  <si>
    <t>Facet Joints stress</t>
  </si>
  <si>
    <t>average value 1:</t>
  </si>
  <si>
    <t>upper left</t>
  </si>
  <si>
    <t>US upper</t>
  </si>
  <si>
    <t>US lower</t>
  </si>
  <si>
    <t>UM upper</t>
  </si>
  <si>
    <t>UM lower</t>
  </si>
  <si>
    <t>LS upper</t>
  </si>
  <si>
    <t>LS lower</t>
  </si>
  <si>
    <t>LM upper</t>
  </si>
  <si>
    <t>LM lower</t>
  </si>
  <si>
    <t>upper right</t>
  </si>
  <si>
    <t>lower left</t>
  </si>
  <si>
    <t>lower right</t>
  </si>
  <si>
    <t>average value 2:</t>
  </si>
  <si>
    <t>Maximum Displacement（mm）</t>
  </si>
  <si>
    <t>average value:</t>
  </si>
  <si>
    <r>
      <rPr>
        <sz val="11"/>
        <color rgb="FF000000"/>
        <rFont val="华文楷体"/>
        <charset val="134"/>
      </rPr>
      <t xml:space="preserve">rod stress </t>
    </r>
    <r>
      <rPr>
        <sz val="11"/>
        <color rgb="FF000000"/>
        <rFont val="Times New Roman"/>
        <charset val="134"/>
      </rPr>
      <t>MPa</t>
    </r>
  </si>
  <si>
    <t>rod</t>
  </si>
  <si>
    <r>
      <rPr>
        <sz val="11"/>
        <color rgb="FF000000"/>
        <rFont val="华文楷体"/>
        <charset val="134"/>
      </rPr>
      <t xml:space="preserve">screw stress </t>
    </r>
    <r>
      <rPr>
        <sz val="11"/>
        <color rgb="FF000000"/>
        <rFont val="Times New Roman"/>
        <charset val="134"/>
      </rPr>
      <t>MPa</t>
    </r>
  </si>
  <si>
    <t>screw</t>
  </si>
  <si>
    <t>stress of the screw</t>
  </si>
  <si>
    <t>4 screw</t>
  </si>
  <si>
    <t>upper screw of UM</t>
  </si>
  <si>
    <t>lower screw of UM</t>
  </si>
  <si>
    <t>upper screw of LM</t>
  </si>
  <si>
    <t>lower screw of LM</t>
  </si>
  <si>
    <t>6 screw</t>
  </si>
  <si>
    <t>upper screw of US</t>
  </si>
  <si>
    <t>middle screw of US</t>
  </si>
  <si>
    <t>lower screw of US</t>
  </si>
  <si>
    <t>upper screw of LS</t>
  </si>
  <si>
    <t>middle screw of LS</t>
  </si>
  <si>
    <t>lower screw of LS</t>
  </si>
  <si>
    <t>Vertebra T12 stress(Mpa)</t>
  </si>
  <si>
    <t>ROM of T12°</t>
  </si>
  <si>
    <t>ROM of fixed segment°</t>
  </si>
  <si>
    <t>Ratio(ROM of T12°/
ROM of fixed segment°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4"/>
      <name val="宋体"/>
      <charset val="134"/>
      <scheme val="minor"/>
    </font>
    <font>
      <sz val="11"/>
      <color rgb="FF000000"/>
      <name val="华文楷体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宋体"/>
      <charset val="134"/>
      <scheme val="minor"/>
    </font>
    <font>
      <b/>
      <sz val="11"/>
      <color rgb="FF000000"/>
      <name val="华文楷体"/>
      <charset val="134"/>
    </font>
    <font>
      <b/>
      <sz val="11"/>
      <color rgb="FF000000"/>
      <name val="宋体"/>
      <charset val="134"/>
      <scheme val="minor"/>
    </font>
    <font>
      <b/>
      <sz val="11"/>
      <color rgb="FF000000"/>
      <name val="宋体"/>
      <charset val="134"/>
      <scheme val="major"/>
    </font>
    <font>
      <b/>
      <sz val="11"/>
      <color theme="1"/>
      <name val="宋体"/>
      <charset val="134"/>
      <scheme val="maj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5" borderId="16" applyNumberFormat="0" applyAlignment="0" applyProtection="0">
      <alignment vertical="center"/>
    </xf>
    <xf numFmtId="0" fontId="21" fillId="6" borderId="17" applyNumberFormat="0" applyAlignment="0" applyProtection="0">
      <alignment vertical="center"/>
    </xf>
    <xf numFmtId="0" fontId="22" fillId="6" borderId="16" applyNumberFormat="0" applyAlignment="0" applyProtection="0">
      <alignment vertical="center"/>
    </xf>
    <xf numFmtId="0" fontId="23" fillId="7" borderId="18" applyNumberFormat="0" applyAlignment="0" applyProtection="0">
      <alignment vertical="center"/>
    </xf>
    <xf numFmtId="0" fontId="24" fillId="0" borderId="19" applyNumberFormat="0" applyFill="0" applyAlignment="0" applyProtection="0">
      <alignment vertical="center"/>
    </xf>
    <xf numFmtId="0" fontId="25" fillId="0" borderId="20" applyNumberFormat="0" applyFill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0" fillId="0" borderId="1" xfId="0" applyFill="1" applyBorder="1" applyAlignment="1"/>
    <xf numFmtId="0" fontId="0" fillId="0" borderId="1" xfId="0" applyFill="1" applyBorder="1" applyAlignment="1">
      <alignment horizontal="center"/>
    </xf>
    <xf numFmtId="0" fontId="0" fillId="0" borderId="0" xfId="0" applyFill="1" applyAlignment="1"/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0" fillId="2" borderId="0" xfId="0" applyFont="1" applyFill="1" applyAlignment="1"/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2" borderId="0" xfId="0" applyFont="1" applyFill="1">
      <alignment vertical="center"/>
    </xf>
    <xf numFmtId="0" fontId="6" fillId="2" borderId="1" xfId="0" applyFont="1" applyFill="1" applyBorder="1" applyAlignment="1">
      <alignment horizontal="left" vertical="center" indent="1"/>
    </xf>
    <xf numFmtId="0" fontId="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ont="1" applyFill="1" applyAlignment="1"/>
    <xf numFmtId="0" fontId="7" fillId="2" borderId="8" xfId="0" applyFont="1" applyFill="1" applyBorder="1" applyAlignment="1">
      <alignment horizontal="left" vertical="center" wrapText="1" indent="1"/>
    </xf>
    <xf numFmtId="0" fontId="8" fillId="2" borderId="4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left" vertical="center" wrapText="1" indent="1"/>
    </xf>
    <xf numFmtId="0" fontId="8" fillId="2" borderId="9" xfId="0" applyFont="1" applyFill="1" applyBorder="1" applyAlignment="1">
      <alignment horizontal="left" vertical="center" wrapText="1" indent="1"/>
    </xf>
    <xf numFmtId="0" fontId="6" fillId="2" borderId="8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horizontal="left" vertical="center" indent="1"/>
    </xf>
    <xf numFmtId="0" fontId="6" fillId="2" borderId="9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vertical="center"/>
    </xf>
    <xf numFmtId="0" fontId="9" fillId="2" borderId="10" xfId="0" applyFont="1" applyFill="1" applyBorder="1" applyAlignment="1">
      <alignment horizontal="left" vertical="center" indent="1"/>
    </xf>
    <xf numFmtId="0" fontId="10" fillId="2" borderId="10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 indent="1"/>
    </xf>
    <xf numFmtId="0" fontId="9" fillId="2" borderId="4" xfId="0" applyFont="1" applyFill="1" applyBorder="1" applyAlignment="1">
      <alignment horizontal="left" vertical="center" indent="1"/>
    </xf>
    <xf numFmtId="0" fontId="6" fillId="2" borderId="11" xfId="0" applyFont="1" applyFill="1" applyBorder="1" applyAlignment="1">
      <alignment horizontal="left" vertical="center" indent="1"/>
    </xf>
    <xf numFmtId="0" fontId="7" fillId="2" borderId="10" xfId="0" applyFont="1" applyFill="1" applyBorder="1" applyAlignment="1">
      <alignment horizontal="left" vertical="center" wrapText="1" indent="1"/>
    </xf>
    <xf numFmtId="0" fontId="8" fillId="2" borderId="12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left" vertical="center" wrapText="1" indent="1"/>
    </xf>
    <xf numFmtId="0" fontId="11" fillId="2" borderId="10" xfId="0" applyFont="1" applyFill="1" applyBorder="1" applyAlignment="1">
      <alignment horizontal="left" vertical="center" wrapText="1" indent="1"/>
    </xf>
    <xf numFmtId="0" fontId="0" fillId="2" borderId="8" xfId="0" applyFont="1" applyFill="1" applyBorder="1" applyAlignment="1">
      <alignment horizontal="left" vertical="center" wrapText="1" indent="1"/>
    </xf>
    <xf numFmtId="0" fontId="0" fillId="2" borderId="0" xfId="0" applyFont="1" applyFill="1" applyBorder="1" applyAlignment="1">
      <alignment horizontal="left" vertical="center" wrapText="1" indent="1"/>
    </xf>
    <xf numFmtId="0" fontId="0" fillId="2" borderId="11" xfId="0" applyFont="1" applyFill="1" applyBorder="1" applyAlignment="1">
      <alignment horizontal="left" vertical="center" wrapText="1" inden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G24"/>
  <sheetViews>
    <sheetView workbookViewId="0">
      <selection activeCell="C29" sqref="C29"/>
    </sheetView>
  </sheetViews>
  <sheetFormatPr defaultColWidth="8.88888888888889" defaultRowHeight="14.4" outlineLevelCol="6"/>
  <cols>
    <col min="3" max="3" width="36.8888888888889" customWidth="1"/>
    <col min="4" max="4" width="27.6666666666667" customWidth="1"/>
    <col min="5" max="5" width="21.4444444444444" customWidth="1"/>
    <col min="6" max="6" width="26.3333333333333" customWidth="1"/>
    <col min="7" max="7" width="20.1111111111111" customWidth="1"/>
  </cols>
  <sheetData>
    <row r="1" ht="12" customHeight="1"/>
    <row r="2" ht="2" customHeight="1"/>
    <row r="3" hidden="1"/>
    <row r="4" hidden="1"/>
    <row r="5" hidden="1"/>
    <row r="7" ht="15.15" spans="3:7">
      <c r="C7" s="30" t="s">
        <v>0</v>
      </c>
      <c r="D7" s="3"/>
      <c r="E7" s="3"/>
      <c r="F7" s="3"/>
      <c r="G7" s="3"/>
    </row>
    <row r="8" ht="46" customHeight="1" spans="3:7">
      <c r="C8" s="49" t="s">
        <v>1</v>
      </c>
      <c r="D8" s="49" t="s">
        <v>2</v>
      </c>
      <c r="E8" s="49" t="s">
        <v>3</v>
      </c>
      <c r="F8" s="49" t="s">
        <v>4</v>
      </c>
      <c r="G8" s="49" t="s">
        <v>5</v>
      </c>
    </row>
    <row r="9" ht="15" customHeight="1" spans="3:7">
      <c r="C9" s="50" t="s">
        <v>6</v>
      </c>
      <c r="D9" s="50">
        <v>12000</v>
      </c>
      <c r="E9" s="50">
        <v>0.3</v>
      </c>
      <c r="F9" s="50"/>
      <c r="G9" s="50" t="s">
        <v>7</v>
      </c>
    </row>
    <row r="10" ht="15" customHeight="1" spans="3:7">
      <c r="C10" s="51" t="s">
        <v>8</v>
      </c>
      <c r="D10" s="51">
        <v>100</v>
      </c>
      <c r="E10" s="51">
        <v>0.3</v>
      </c>
      <c r="F10" s="51"/>
      <c r="G10" s="51" t="s">
        <v>7</v>
      </c>
    </row>
    <row r="11" ht="15" customHeight="1" spans="3:7">
      <c r="C11" s="51" t="s">
        <v>9</v>
      </c>
      <c r="D11" s="51">
        <v>1000</v>
      </c>
      <c r="E11" s="51">
        <v>0.4</v>
      </c>
      <c r="F11" s="51"/>
      <c r="G11" s="51" t="s">
        <v>10</v>
      </c>
    </row>
    <row r="12" ht="15" customHeight="1" spans="3:7">
      <c r="C12" s="51" t="s">
        <v>11</v>
      </c>
      <c r="D12" s="51">
        <v>3500</v>
      </c>
      <c r="E12" s="51">
        <v>0.25</v>
      </c>
      <c r="F12" s="51"/>
      <c r="G12" s="51" t="s">
        <v>7</v>
      </c>
    </row>
    <row r="13" ht="15" customHeight="1" spans="3:7">
      <c r="C13" s="51" t="s">
        <v>12</v>
      </c>
      <c r="D13" s="51">
        <v>10</v>
      </c>
      <c r="E13" s="51">
        <v>0.4</v>
      </c>
      <c r="F13" s="51"/>
      <c r="G13" s="51" t="s">
        <v>10</v>
      </c>
    </row>
    <row r="14" ht="15" customHeight="1" spans="3:7">
      <c r="C14" s="51" t="s">
        <v>13</v>
      </c>
      <c r="D14" s="51">
        <v>0.2</v>
      </c>
      <c r="E14" s="51">
        <v>0.49</v>
      </c>
      <c r="F14" s="51"/>
      <c r="G14" s="51" t="s">
        <v>10</v>
      </c>
    </row>
    <row r="15" ht="15" customHeight="1" spans="3:7">
      <c r="C15" s="51" t="s">
        <v>14</v>
      </c>
      <c r="D15" s="51">
        <v>4.2</v>
      </c>
      <c r="E15" s="51">
        <v>0.45</v>
      </c>
      <c r="F15" s="51"/>
      <c r="G15" s="51" t="s">
        <v>10</v>
      </c>
    </row>
    <row r="16" ht="15" customHeight="1" spans="3:7">
      <c r="C16" s="51" t="s">
        <v>15</v>
      </c>
      <c r="D16" s="51">
        <v>20</v>
      </c>
      <c r="E16" s="51">
        <v>0.3</v>
      </c>
      <c r="F16" s="51">
        <v>63.7</v>
      </c>
      <c r="G16" s="51" t="s">
        <v>16</v>
      </c>
    </row>
    <row r="17" ht="15" customHeight="1" spans="3:7">
      <c r="C17" s="51" t="s">
        <v>17</v>
      </c>
      <c r="D17" s="51">
        <v>20</v>
      </c>
      <c r="E17" s="51">
        <v>0.3</v>
      </c>
      <c r="F17" s="51">
        <v>20</v>
      </c>
      <c r="G17" s="51" t="s">
        <v>16</v>
      </c>
    </row>
    <row r="18" ht="15" customHeight="1" spans="3:7">
      <c r="C18" s="51" t="s">
        <v>18</v>
      </c>
      <c r="D18" s="51">
        <v>58.7</v>
      </c>
      <c r="E18" s="51">
        <v>0.3</v>
      </c>
      <c r="F18" s="51">
        <v>3.6</v>
      </c>
      <c r="G18" s="51" t="s">
        <v>16</v>
      </c>
    </row>
    <row r="19" ht="15" customHeight="1" spans="3:7">
      <c r="C19" s="51" t="s">
        <v>19</v>
      </c>
      <c r="D19" s="51">
        <v>19.5</v>
      </c>
      <c r="E19" s="51">
        <v>0.3</v>
      </c>
      <c r="F19" s="51">
        <v>40</v>
      </c>
      <c r="G19" s="51" t="s">
        <v>16</v>
      </c>
    </row>
    <row r="20" ht="15" customHeight="1" spans="3:7">
      <c r="C20" s="51" t="s">
        <v>20</v>
      </c>
      <c r="D20" s="51">
        <v>11.6</v>
      </c>
      <c r="E20" s="51">
        <v>0.3</v>
      </c>
      <c r="F20" s="51">
        <v>40</v>
      </c>
      <c r="G20" s="51" t="s">
        <v>16</v>
      </c>
    </row>
    <row r="21" ht="15" customHeight="1" spans="3:7">
      <c r="C21" s="51" t="s">
        <v>21</v>
      </c>
      <c r="D21" s="51">
        <v>15</v>
      </c>
      <c r="E21" s="51">
        <v>0.3</v>
      </c>
      <c r="F21" s="51">
        <v>30</v>
      </c>
      <c r="G21" s="51" t="s">
        <v>16</v>
      </c>
    </row>
    <row r="22" ht="15" customHeight="1" spans="3:7">
      <c r="C22" s="51" t="s">
        <v>22</v>
      </c>
      <c r="D22" s="51">
        <v>32.9</v>
      </c>
      <c r="E22" s="51">
        <v>0.3</v>
      </c>
      <c r="F22" s="51">
        <v>60</v>
      </c>
      <c r="G22" s="51" t="s">
        <v>16</v>
      </c>
    </row>
    <row r="23" ht="15" customHeight="1" spans="3:7">
      <c r="C23" s="52" t="s">
        <v>23</v>
      </c>
      <c r="D23" s="52">
        <v>110000</v>
      </c>
      <c r="E23" s="52">
        <v>0.3</v>
      </c>
      <c r="F23" s="52"/>
      <c r="G23" s="52" t="s">
        <v>7</v>
      </c>
    </row>
    <row r="24" ht="15.15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12"/>
  <sheetViews>
    <sheetView workbookViewId="0">
      <selection activeCell="I19" sqref="I19"/>
    </sheetView>
  </sheetViews>
  <sheetFormatPr defaultColWidth="8.88888888888889" defaultRowHeight="14.4" outlineLevelCol="5"/>
  <cols>
    <col min="2" max="2" width="25.3333333333333" customWidth="1"/>
    <col min="3" max="3" width="21.6666666666667" customWidth="1"/>
    <col min="4" max="4" width="26.2222222222222" customWidth="1"/>
    <col min="5" max="5" width="27.3333333333333" customWidth="1"/>
    <col min="6" max="6" width="27.7777777777778" customWidth="1"/>
  </cols>
  <sheetData>
    <row r="3" ht="15.15" spans="2:6">
      <c r="B3" s="37" t="s">
        <v>24</v>
      </c>
      <c r="C3" s="37"/>
      <c r="D3" s="3"/>
      <c r="E3" s="3"/>
      <c r="F3" s="3"/>
    </row>
    <row r="4" ht="15.15" spans="2:6">
      <c r="B4" s="45" t="s">
        <v>25</v>
      </c>
      <c r="C4" s="46" t="s">
        <v>26</v>
      </c>
      <c r="D4" s="47"/>
      <c r="E4" s="47"/>
      <c r="F4" s="47"/>
    </row>
    <row r="5" ht="23" customHeight="1" spans="2:6">
      <c r="B5" s="48"/>
      <c r="C5" s="35" t="s">
        <v>27</v>
      </c>
      <c r="D5" s="35" t="s">
        <v>28</v>
      </c>
      <c r="E5" s="35" t="s">
        <v>29</v>
      </c>
      <c r="F5" s="35" t="s">
        <v>30</v>
      </c>
    </row>
    <row r="6" spans="2:6">
      <c r="B6" s="37" t="s">
        <v>31</v>
      </c>
      <c r="C6" s="37">
        <v>5.28</v>
      </c>
      <c r="D6" s="37">
        <v>5.9</v>
      </c>
      <c r="E6" s="37" t="s">
        <v>32</v>
      </c>
      <c r="F6" s="37" t="s">
        <v>33</v>
      </c>
    </row>
    <row r="7" spans="2:6">
      <c r="B7" s="37" t="s">
        <v>34</v>
      </c>
      <c r="C7" s="37">
        <v>4.92</v>
      </c>
      <c r="D7" s="37">
        <v>4.6</v>
      </c>
      <c r="E7" s="37" t="s">
        <v>35</v>
      </c>
      <c r="F7" s="37" t="s">
        <v>36</v>
      </c>
    </row>
    <row r="8" spans="2:6">
      <c r="B8" s="37" t="s">
        <v>37</v>
      </c>
      <c r="C8" s="37">
        <v>2.43</v>
      </c>
      <c r="D8" s="37">
        <v>2.6</v>
      </c>
      <c r="E8" s="37" t="s">
        <v>38</v>
      </c>
      <c r="F8" s="37" t="s">
        <v>39</v>
      </c>
    </row>
    <row r="9" spans="2:6">
      <c r="B9" s="37" t="s">
        <v>40</v>
      </c>
      <c r="C9" s="37">
        <v>2.36</v>
      </c>
      <c r="D9" s="37">
        <v>2.1</v>
      </c>
      <c r="E9" s="37" t="s">
        <v>38</v>
      </c>
      <c r="F9" s="37" t="s">
        <v>41</v>
      </c>
    </row>
    <row r="10" spans="2:6">
      <c r="B10" s="37" t="s">
        <v>42</v>
      </c>
      <c r="C10" s="37">
        <v>4.52</v>
      </c>
      <c r="D10" s="37">
        <v>4.5</v>
      </c>
      <c r="E10" s="37" t="s">
        <v>43</v>
      </c>
      <c r="F10" s="37" t="s">
        <v>44</v>
      </c>
    </row>
    <row r="11" ht="15.15" spans="2:6">
      <c r="B11" s="44" t="s">
        <v>45</v>
      </c>
      <c r="C11" s="44">
        <v>4.68</v>
      </c>
      <c r="D11" s="44">
        <v>5.3</v>
      </c>
      <c r="E11" s="44" t="s">
        <v>43</v>
      </c>
      <c r="F11" s="44" t="s">
        <v>46</v>
      </c>
    </row>
    <row r="12" ht="15.15"/>
  </sheetData>
  <mergeCells count="2">
    <mergeCell ref="C4:F4"/>
    <mergeCell ref="B4:B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9:H17"/>
  <sheetViews>
    <sheetView workbookViewId="0">
      <selection activeCell="D24" sqref="D24"/>
    </sheetView>
  </sheetViews>
  <sheetFormatPr defaultColWidth="8.88888888888889" defaultRowHeight="14.4" outlineLevelCol="7"/>
  <cols>
    <col min="2" max="2" width="19.5555555555556" customWidth="1"/>
    <col min="3" max="3" width="15.2222222222222" customWidth="1"/>
    <col min="4" max="4" width="17.6666666666667" customWidth="1"/>
    <col min="5" max="5" width="28.3333333333333" customWidth="1"/>
    <col min="6" max="6" width="29.4444444444444" customWidth="1"/>
    <col min="7" max="7" width="26.6666666666667" customWidth="1"/>
    <col min="8" max="8" width="26.4444444444444" customWidth="1"/>
    <col min="9" max="9" width="10.6666666666667" customWidth="1"/>
    <col min="10" max="10" width="12.8888888888889" customWidth="1"/>
    <col min="11" max="11" width="27.1111111111111" customWidth="1"/>
    <col min="12" max="12" width="26" customWidth="1"/>
    <col min="13" max="13" width="23.8888888888889" customWidth="1"/>
    <col min="14" max="14" width="26.4444444444444" customWidth="1"/>
  </cols>
  <sheetData>
    <row r="9" ht="15.15" spans="2:8">
      <c r="B9" s="39" t="s">
        <v>47</v>
      </c>
      <c r="C9" s="39"/>
      <c r="D9" s="3"/>
      <c r="E9" s="3"/>
      <c r="F9" s="3"/>
      <c r="G9" s="3"/>
      <c r="H9" s="3"/>
    </row>
    <row r="10" ht="15.15" spans="2:8">
      <c r="B10" s="40" t="s">
        <v>48</v>
      </c>
      <c r="C10" s="41" t="s">
        <v>26</v>
      </c>
      <c r="D10" s="41"/>
      <c r="E10" s="41"/>
      <c r="F10" s="41"/>
      <c r="G10" s="41"/>
      <c r="H10" s="41"/>
    </row>
    <row r="11" spans="2:8">
      <c r="B11" s="42"/>
      <c r="C11" s="43" t="s">
        <v>31</v>
      </c>
      <c r="D11" s="43" t="s">
        <v>34</v>
      </c>
      <c r="E11" s="43" t="s">
        <v>42</v>
      </c>
      <c r="F11" s="43" t="s">
        <v>45</v>
      </c>
      <c r="G11" s="43" t="s">
        <v>37</v>
      </c>
      <c r="H11" s="43" t="s">
        <v>40</v>
      </c>
    </row>
    <row r="12" spans="2:8">
      <c r="B12" s="37" t="s">
        <v>49</v>
      </c>
      <c r="C12" s="37">
        <v>11.975</v>
      </c>
      <c r="D12" s="37">
        <v>9.824</v>
      </c>
      <c r="E12" s="37">
        <v>5.185</v>
      </c>
      <c r="F12" s="37">
        <v>5.207</v>
      </c>
      <c r="G12" s="37">
        <v>7.864</v>
      </c>
      <c r="H12" s="37">
        <v>7.903</v>
      </c>
    </row>
    <row r="13" spans="2:8">
      <c r="B13" s="37" t="s">
        <v>50</v>
      </c>
      <c r="C13" s="37">
        <v>7.451</v>
      </c>
      <c r="D13" s="37">
        <v>1.835</v>
      </c>
      <c r="E13" s="37">
        <v>1.215</v>
      </c>
      <c r="F13" s="37">
        <v>1.268</v>
      </c>
      <c r="G13" s="37">
        <v>1.066</v>
      </c>
      <c r="H13" s="37">
        <v>1.073</v>
      </c>
    </row>
    <row r="14" spans="2:8">
      <c r="B14" s="37" t="s">
        <v>51</v>
      </c>
      <c r="C14" s="37">
        <v>8.924</v>
      </c>
      <c r="D14" s="37">
        <v>3.726</v>
      </c>
      <c r="E14" s="37">
        <v>1.457</v>
      </c>
      <c r="F14" s="37">
        <v>1.594</v>
      </c>
      <c r="G14" s="37">
        <v>1.249</v>
      </c>
      <c r="H14" s="37">
        <v>1.326</v>
      </c>
    </row>
    <row r="15" spans="2:8">
      <c r="B15" s="37" t="s">
        <v>52</v>
      </c>
      <c r="C15" s="37">
        <v>7.888</v>
      </c>
      <c r="D15" s="37">
        <v>4.026</v>
      </c>
      <c r="E15" s="37">
        <v>1.268</v>
      </c>
      <c r="F15" s="37">
        <v>1.59</v>
      </c>
      <c r="G15" s="37">
        <v>1.086</v>
      </c>
      <c r="H15" s="37">
        <v>1.126</v>
      </c>
    </row>
    <row r="16" ht="15.15" spans="2:8">
      <c r="B16" s="44" t="s">
        <v>53</v>
      </c>
      <c r="C16" s="44">
        <v>9.699</v>
      </c>
      <c r="D16" s="44">
        <v>4.788</v>
      </c>
      <c r="E16" s="44">
        <v>1.477</v>
      </c>
      <c r="F16" s="44">
        <v>1.869</v>
      </c>
      <c r="G16" s="44">
        <v>1.322</v>
      </c>
      <c r="H16" s="44">
        <v>1.313</v>
      </c>
    </row>
    <row r="17" ht="15.15"/>
  </sheetData>
  <mergeCells count="2">
    <mergeCell ref="C10:H10"/>
    <mergeCell ref="B10:B1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J15"/>
  <sheetViews>
    <sheetView workbookViewId="0">
      <selection activeCell="N9" sqref="N9"/>
    </sheetView>
  </sheetViews>
  <sheetFormatPr defaultColWidth="9" defaultRowHeight="14.4"/>
  <cols>
    <col min="2" max="2" width="27.5555555555556" customWidth="1"/>
    <col min="3" max="10" width="10.7777777777778" customWidth="1"/>
  </cols>
  <sheetData>
    <row r="4" spans="2:10">
      <c r="B4" s="31" t="s">
        <v>25</v>
      </c>
      <c r="C4" s="32" t="s">
        <v>54</v>
      </c>
      <c r="D4" s="33"/>
      <c r="E4" s="33"/>
      <c r="F4" s="33"/>
      <c r="G4" s="33"/>
      <c r="H4" s="33"/>
      <c r="I4" s="33"/>
      <c r="J4" s="33"/>
    </row>
    <row r="5" ht="43.2" spans="2:10">
      <c r="B5" s="34"/>
      <c r="C5" s="35" t="s">
        <v>55</v>
      </c>
      <c r="D5" s="35" t="s">
        <v>56</v>
      </c>
      <c r="E5" s="35" t="s">
        <v>57</v>
      </c>
      <c r="F5" s="35" t="s">
        <v>58</v>
      </c>
      <c r="G5" s="35" t="s">
        <v>59</v>
      </c>
      <c r="H5" s="35" t="s">
        <v>60</v>
      </c>
      <c r="I5" s="35" t="s">
        <v>61</v>
      </c>
      <c r="J5" s="35" t="s">
        <v>62</v>
      </c>
    </row>
    <row r="6" spans="2:10">
      <c r="B6" s="36" t="s">
        <v>31</v>
      </c>
      <c r="C6" s="37">
        <v>6.5509</v>
      </c>
      <c r="D6" s="37">
        <v>6.5053</v>
      </c>
      <c r="E6" s="37">
        <v>7.4369</v>
      </c>
      <c r="F6" s="37">
        <v>4.8107</v>
      </c>
      <c r="G6" s="37">
        <v>11.567</v>
      </c>
      <c r="H6" s="37">
        <v>9.873</v>
      </c>
      <c r="I6" s="37">
        <v>7.8594</v>
      </c>
      <c r="J6" s="37">
        <v>6.2075</v>
      </c>
    </row>
    <row r="7" spans="2:10">
      <c r="B7" s="37" t="s">
        <v>34</v>
      </c>
      <c r="C7" s="37">
        <v>8.0232</v>
      </c>
      <c r="D7" s="37">
        <v>7.7362</v>
      </c>
      <c r="E7" s="37">
        <v>7.453</v>
      </c>
      <c r="F7" s="37">
        <v>6.004</v>
      </c>
      <c r="G7" s="37">
        <v>7.8226</v>
      </c>
      <c r="H7" s="37">
        <v>7.208</v>
      </c>
      <c r="I7" s="37">
        <v>7.2946</v>
      </c>
      <c r="J7" s="37">
        <v>7.2316</v>
      </c>
    </row>
    <row r="8" spans="2:10">
      <c r="B8" s="37" t="s">
        <v>42</v>
      </c>
      <c r="C8" s="37">
        <v>22.102</v>
      </c>
      <c r="D8" s="37">
        <v>21.371</v>
      </c>
      <c r="E8" s="37">
        <v>13.148</v>
      </c>
      <c r="F8" s="37">
        <v>8.0548</v>
      </c>
      <c r="G8" s="37">
        <v>16.218</v>
      </c>
      <c r="H8" s="37">
        <v>13.598</v>
      </c>
      <c r="I8" s="37">
        <v>14.195</v>
      </c>
      <c r="J8" s="37">
        <v>13.987</v>
      </c>
    </row>
    <row r="9" spans="2:10">
      <c r="B9" s="37" t="s">
        <v>45</v>
      </c>
      <c r="C9" s="37">
        <v>20.248</v>
      </c>
      <c r="D9" s="37">
        <v>20.052</v>
      </c>
      <c r="E9" s="37">
        <v>16.367</v>
      </c>
      <c r="F9" s="37">
        <v>8.308</v>
      </c>
      <c r="G9" s="37">
        <v>15.1</v>
      </c>
      <c r="H9" s="37">
        <v>13.297</v>
      </c>
      <c r="I9" s="37">
        <v>19.668</v>
      </c>
      <c r="J9" s="37">
        <v>19.576</v>
      </c>
    </row>
    <row r="10" spans="2:10">
      <c r="B10" s="37" t="s">
        <v>37</v>
      </c>
      <c r="C10" s="37">
        <v>19.904</v>
      </c>
      <c r="D10" s="37">
        <v>17.431</v>
      </c>
      <c r="E10" s="37">
        <v>14.865</v>
      </c>
      <c r="F10" s="37">
        <v>13.162</v>
      </c>
      <c r="G10" s="37">
        <v>17.005</v>
      </c>
      <c r="H10" s="37">
        <v>15.138</v>
      </c>
      <c r="I10" s="37">
        <v>13.419</v>
      </c>
      <c r="J10" s="37">
        <v>13.177</v>
      </c>
    </row>
    <row r="11" spans="2:10">
      <c r="B11" s="38" t="s">
        <v>40</v>
      </c>
      <c r="C11" s="38">
        <v>18.692</v>
      </c>
      <c r="D11" s="38">
        <v>16.579</v>
      </c>
      <c r="E11" s="38">
        <v>15.256</v>
      </c>
      <c r="F11" s="38">
        <v>13.398</v>
      </c>
      <c r="G11" s="38">
        <v>16.873</v>
      </c>
      <c r="H11" s="38">
        <v>14.995</v>
      </c>
      <c r="I11" s="38">
        <v>13.278</v>
      </c>
      <c r="J11" s="38">
        <v>12.885</v>
      </c>
    </row>
    <row r="12" spans="2:10">
      <c r="B12" s="3"/>
      <c r="C12" s="3"/>
      <c r="D12" s="3"/>
      <c r="E12" s="3"/>
      <c r="F12" s="3"/>
      <c r="G12" s="3"/>
      <c r="H12" s="3"/>
      <c r="I12" s="3"/>
      <c r="J12" s="3"/>
    </row>
    <row r="13" spans="2:10">
      <c r="B13" s="3"/>
      <c r="C13" s="3"/>
      <c r="D13" s="3"/>
      <c r="E13" s="3"/>
      <c r="F13" s="3"/>
      <c r="G13" s="3"/>
      <c r="H13" s="3"/>
      <c r="I13" s="3"/>
      <c r="J13" s="3"/>
    </row>
    <row r="14" spans="2:10">
      <c r="B14" s="3"/>
      <c r="C14" s="3"/>
      <c r="D14" s="3"/>
      <c r="E14" s="3"/>
      <c r="F14" s="3"/>
      <c r="G14" s="3"/>
      <c r="H14" s="3"/>
      <c r="I14" s="3"/>
      <c r="J14" s="3"/>
    </row>
    <row r="15" spans="2:10">
      <c r="B15" s="3" t="s">
        <v>63</v>
      </c>
      <c r="C15" s="3">
        <f t="shared" ref="C15:J15" si="0">AVERAGE(C6,C7,C8,C9,C10,C11)</f>
        <v>15.9200166666667</v>
      </c>
      <c r="D15" s="3">
        <f t="shared" si="0"/>
        <v>14.94575</v>
      </c>
      <c r="E15" s="3">
        <f t="shared" si="0"/>
        <v>12.4209833333333</v>
      </c>
      <c r="F15" s="3">
        <f t="shared" si="0"/>
        <v>8.95625</v>
      </c>
      <c r="G15" s="3">
        <f t="shared" si="0"/>
        <v>14.0976</v>
      </c>
      <c r="H15" s="3">
        <f t="shared" si="0"/>
        <v>12.3515</v>
      </c>
      <c r="I15" s="3">
        <f t="shared" si="0"/>
        <v>12.619</v>
      </c>
      <c r="J15" s="3">
        <f t="shared" si="0"/>
        <v>12.17735</v>
      </c>
    </row>
  </sheetData>
  <mergeCells count="2">
    <mergeCell ref="C4:J4"/>
    <mergeCell ref="B4:B5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Q30"/>
  <sheetViews>
    <sheetView tabSelected="1" workbookViewId="0">
      <selection activeCell="L33" sqref="L33"/>
    </sheetView>
  </sheetViews>
  <sheetFormatPr defaultColWidth="9" defaultRowHeight="14.4"/>
  <cols>
    <col min="2" max="2" width="23.2222222222222" customWidth="1"/>
    <col min="3" max="3" width="14.4444444444444" customWidth="1"/>
    <col min="9" max="9" width="23.3333333333333" customWidth="1"/>
  </cols>
  <sheetData>
    <row r="4" spans="2:17">
      <c r="B4" s="19"/>
      <c r="C4" s="19" t="s">
        <v>64</v>
      </c>
      <c r="D4" s="20" t="s">
        <v>65</v>
      </c>
      <c r="E4" s="21"/>
      <c r="F4" s="21"/>
      <c r="G4" s="22"/>
      <c r="H4" s="3"/>
      <c r="I4" s="3"/>
      <c r="J4" s="3"/>
      <c r="K4" s="3"/>
      <c r="L4" s="3"/>
      <c r="M4" s="3"/>
      <c r="N4" s="3"/>
      <c r="O4" s="3"/>
      <c r="P4" s="3"/>
      <c r="Q4" s="3"/>
    </row>
    <row r="5" spans="2:17">
      <c r="B5" s="23"/>
      <c r="C5" s="23"/>
      <c r="D5" s="24" t="s">
        <v>50</v>
      </c>
      <c r="E5" s="24" t="s">
        <v>51</v>
      </c>
      <c r="F5" s="24" t="s">
        <v>52</v>
      </c>
      <c r="G5" s="24" t="s">
        <v>53</v>
      </c>
      <c r="H5" s="3"/>
      <c r="I5" s="30" t="s">
        <v>66</v>
      </c>
      <c r="J5" s="3"/>
      <c r="K5" s="3"/>
      <c r="L5" s="3"/>
      <c r="M5" s="3"/>
      <c r="N5" s="3"/>
      <c r="O5" s="3"/>
      <c r="P5" s="3"/>
      <c r="Q5" s="3"/>
    </row>
    <row r="6" spans="2:17">
      <c r="B6" s="25" t="s">
        <v>31</v>
      </c>
      <c r="C6" s="26" t="s">
        <v>67</v>
      </c>
      <c r="D6" s="26">
        <v>0.68645</v>
      </c>
      <c r="E6" s="26">
        <v>0.44176</v>
      </c>
      <c r="F6" s="26">
        <v>0.33853</v>
      </c>
      <c r="G6" s="26">
        <v>0.23024</v>
      </c>
      <c r="H6" s="3"/>
      <c r="I6" s="1"/>
      <c r="J6" s="24" t="s">
        <v>68</v>
      </c>
      <c r="K6" s="24" t="s">
        <v>69</v>
      </c>
      <c r="L6" s="24" t="s">
        <v>70</v>
      </c>
      <c r="M6" s="24" t="s">
        <v>71</v>
      </c>
      <c r="N6" s="24" t="s">
        <v>72</v>
      </c>
      <c r="O6" s="24" t="s">
        <v>73</v>
      </c>
      <c r="P6" s="24" t="s">
        <v>74</v>
      </c>
      <c r="Q6" s="1" t="s">
        <v>75</v>
      </c>
    </row>
    <row r="7" spans="2:17">
      <c r="B7" s="27"/>
      <c r="C7" s="24" t="s">
        <v>76</v>
      </c>
      <c r="D7" s="24">
        <v>0.97064</v>
      </c>
      <c r="E7" s="24">
        <v>0.55515</v>
      </c>
      <c r="F7" s="24">
        <v>0.042059</v>
      </c>
      <c r="G7" s="24">
        <v>0.26578</v>
      </c>
      <c r="H7" s="3"/>
      <c r="I7" s="1" t="s">
        <v>31</v>
      </c>
      <c r="J7" s="1">
        <v>0.828545</v>
      </c>
      <c r="K7" s="1">
        <v>0.34274</v>
      </c>
      <c r="L7" s="1">
        <v>0.498455</v>
      </c>
      <c r="M7" s="1">
        <v>0.33017</v>
      </c>
      <c r="N7" s="1">
        <v>0.1902945</v>
      </c>
      <c r="O7" s="1">
        <v>0.17103</v>
      </c>
      <c r="P7" s="1">
        <v>0.15065</v>
      </c>
      <c r="Q7" s="1">
        <f>AVERAGE(G8,G9)</f>
        <v>0.15065</v>
      </c>
    </row>
    <row r="8" spans="2:17">
      <c r="B8" s="27"/>
      <c r="C8" s="26" t="s">
        <v>77</v>
      </c>
      <c r="D8" s="26">
        <v>0.34182</v>
      </c>
      <c r="E8" s="26">
        <v>0.32899</v>
      </c>
      <c r="F8" s="26">
        <v>0.18519</v>
      </c>
      <c r="G8" s="26">
        <v>0.15395</v>
      </c>
      <c r="H8" s="3"/>
      <c r="I8" s="1" t="s">
        <v>34</v>
      </c>
      <c r="J8" s="1">
        <v>1.02321</v>
      </c>
      <c r="K8" s="1">
        <f>AVERAGE(D12,D13)</f>
        <v>1.1475425</v>
      </c>
      <c r="L8" s="1">
        <v>0.63231</v>
      </c>
      <c r="M8" s="1">
        <v>0.70927</v>
      </c>
      <c r="N8" s="1">
        <v>0.22378</v>
      </c>
      <c r="O8" s="3">
        <f>AVERAGE(F12,F13)</f>
        <v>0.832235</v>
      </c>
      <c r="P8" s="1">
        <f>AVERAGE(G10,G11)</f>
        <v>0.19384</v>
      </c>
      <c r="Q8" s="1">
        <f>AVERAGE(G12,G13)</f>
        <v>0.67866</v>
      </c>
    </row>
    <row r="9" spans="2:17">
      <c r="B9" s="28"/>
      <c r="C9" s="24" t="s">
        <v>78</v>
      </c>
      <c r="D9" s="24">
        <v>0.34366</v>
      </c>
      <c r="E9" s="24">
        <v>0.33135</v>
      </c>
      <c r="F9" s="24">
        <v>0.15687</v>
      </c>
      <c r="G9" s="24">
        <v>0.14735</v>
      </c>
      <c r="H9" s="3"/>
      <c r="I9" s="1" t="s">
        <v>42</v>
      </c>
      <c r="J9" s="1">
        <v>1.441641</v>
      </c>
      <c r="K9" s="1">
        <v>0.7608305</v>
      </c>
      <c r="L9" s="1">
        <v>0.9324405</v>
      </c>
      <c r="M9" s="1">
        <v>0.637277</v>
      </c>
      <c r="N9" s="1">
        <v>0.57408305</v>
      </c>
      <c r="O9" s="1">
        <v>1.02268</v>
      </c>
      <c r="P9" s="1">
        <v>0.607835</v>
      </c>
      <c r="Q9" s="1">
        <v>0.65163</v>
      </c>
    </row>
    <row r="10" spans="2:17">
      <c r="B10" s="19" t="s">
        <v>34</v>
      </c>
      <c r="C10" s="26" t="s">
        <v>67</v>
      </c>
      <c r="D10" s="26">
        <v>0.92092</v>
      </c>
      <c r="E10" s="26">
        <v>0.6111</v>
      </c>
      <c r="F10" s="26">
        <v>0.14397</v>
      </c>
      <c r="G10" s="26">
        <v>0.14361</v>
      </c>
      <c r="H10" s="3"/>
      <c r="I10" s="1" t="s">
        <v>45</v>
      </c>
      <c r="J10" s="1">
        <f>AVERAGE(D18,D19)</f>
        <v>1.6017575</v>
      </c>
      <c r="K10" s="1">
        <v>0.8094131</v>
      </c>
      <c r="L10" s="1">
        <v>0.971616</v>
      </c>
      <c r="M10" s="1">
        <v>0.71656</v>
      </c>
      <c r="N10" s="1">
        <v>0.5570686</v>
      </c>
      <c r="O10" s="1">
        <v>0.912035</v>
      </c>
      <c r="P10" s="1">
        <f>AVERAGE(G18,G19)</f>
        <v>0.566335</v>
      </c>
      <c r="Q10" s="1">
        <v>0.7795035</v>
      </c>
    </row>
    <row r="11" spans="2:17">
      <c r="B11" s="29"/>
      <c r="C11" s="24" t="s">
        <v>76</v>
      </c>
      <c r="D11" s="24">
        <v>1.1255</v>
      </c>
      <c r="E11" s="24">
        <v>0.65352</v>
      </c>
      <c r="F11" s="24">
        <v>0.30359</v>
      </c>
      <c r="G11" s="24">
        <v>0.24407</v>
      </c>
      <c r="H11" s="3"/>
      <c r="I11" s="1" t="s">
        <v>37</v>
      </c>
      <c r="J11" s="1">
        <v>1.463159</v>
      </c>
      <c r="K11" s="1">
        <v>1.316482</v>
      </c>
      <c r="L11" s="1">
        <v>1.377236</v>
      </c>
      <c r="M11" s="1">
        <v>1.0911013</v>
      </c>
      <c r="N11" s="1">
        <v>1.163554</v>
      </c>
      <c r="O11" s="1">
        <v>1.5611257</v>
      </c>
      <c r="P11" s="1">
        <v>0.98673705</v>
      </c>
      <c r="Q11" s="1">
        <v>1.12904465</v>
      </c>
    </row>
    <row r="12" spans="2:17">
      <c r="B12" s="29"/>
      <c r="C12" s="26" t="s">
        <v>77</v>
      </c>
      <c r="D12" s="26">
        <v>1.4136</v>
      </c>
      <c r="E12" s="26">
        <v>1.0578</v>
      </c>
      <c r="F12" s="26">
        <v>0.71385</v>
      </c>
      <c r="G12" s="26">
        <v>0.60434</v>
      </c>
      <c r="H12" s="3"/>
      <c r="I12" s="1" t="s">
        <v>40</v>
      </c>
      <c r="J12" s="1">
        <f>AVERAGE(D26,D27)</f>
        <v>1.38682085</v>
      </c>
      <c r="K12" s="1">
        <f>AVERAGE(D28,D29)</f>
        <v>1.1710166</v>
      </c>
      <c r="L12" s="1">
        <f>AVERAGE(E26,E27)</f>
        <v>1.21120365</v>
      </c>
      <c r="M12" s="1">
        <f>AVERAGE(E28,E29)</f>
        <v>1.120665235</v>
      </c>
      <c r="N12" s="1">
        <v>0.992281025</v>
      </c>
      <c r="O12" s="1">
        <v>1.366630605</v>
      </c>
      <c r="P12" s="1">
        <f>AVERAGE(G27,G26)</f>
        <v>0.86124225</v>
      </c>
      <c r="Q12" s="1">
        <v>1.2872788</v>
      </c>
    </row>
    <row r="13" spans="2:17">
      <c r="B13" s="23"/>
      <c r="C13" s="24" t="s">
        <v>78</v>
      </c>
      <c r="D13" s="24">
        <v>0.881485</v>
      </c>
      <c r="E13" s="24">
        <v>0.36074</v>
      </c>
      <c r="F13" s="24">
        <v>0.95062</v>
      </c>
      <c r="G13" s="24">
        <v>0.75298</v>
      </c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2:17">
      <c r="B14" s="19" t="s">
        <v>42</v>
      </c>
      <c r="C14" s="26" t="s">
        <v>67</v>
      </c>
      <c r="D14" s="26">
        <v>2.8722</v>
      </c>
      <c r="E14" s="26">
        <v>1.8538</v>
      </c>
      <c r="F14" s="26">
        <v>1.147</v>
      </c>
      <c r="G14" s="26">
        <v>1.1082</v>
      </c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2:17">
      <c r="B15" s="29"/>
      <c r="C15" s="24" t="s">
        <v>76</v>
      </c>
      <c r="D15" s="24">
        <v>0.011082</v>
      </c>
      <c r="E15" s="24">
        <v>0.011081</v>
      </c>
      <c r="F15" s="24">
        <v>0.0011661</v>
      </c>
      <c r="G15" s="24">
        <v>0.10747</v>
      </c>
      <c r="H15" s="3"/>
      <c r="I15" s="1" t="s">
        <v>79</v>
      </c>
      <c r="J15" s="1">
        <f>AVERAGE(J7,J8,J9,J12,J11,J10)</f>
        <v>1.29085555833333</v>
      </c>
      <c r="K15" s="1">
        <f>AVERAGE(K7,K8,K10,K9,K11,K12)</f>
        <v>0.924670783333333</v>
      </c>
      <c r="L15" s="1">
        <f t="shared" ref="L15:Q15" si="0">AVERAGE(L7,L8,L9,L10,L11,L12)</f>
        <v>0.937210191666667</v>
      </c>
      <c r="M15" s="1">
        <f t="shared" si="0"/>
        <v>0.767507255833333</v>
      </c>
      <c r="N15" s="1">
        <f t="shared" si="0"/>
        <v>0.616843529166667</v>
      </c>
      <c r="O15" s="1">
        <f t="shared" si="0"/>
        <v>0.9776227175</v>
      </c>
      <c r="P15" s="1">
        <f t="shared" si="0"/>
        <v>0.56110655</v>
      </c>
      <c r="Q15" s="1">
        <f t="shared" si="0"/>
        <v>0.779461158333333</v>
      </c>
    </row>
    <row r="16" spans="2:17">
      <c r="B16" s="29"/>
      <c r="C16" s="26" t="s">
        <v>77</v>
      </c>
      <c r="D16" s="26">
        <v>1.4479</v>
      </c>
      <c r="E16" s="26">
        <v>1.2195</v>
      </c>
      <c r="F16" s="26">
        <v>1.3848</v>
      </c>
      <c r="G16" s="26">
        <v>1.1391</v>
      </c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2:17">
      <c r="B17" s="23"/>
      <c r="C17" s="24" t="s">
        <v>78</v>
      </c>
      <c r="D17" s="24">
        <v>0.073761</v>
      </c>
      <c r="E17" s="24">
        <v>0.055054</v>
      </c>
      <c r="F17" s="24">
        <v>0.66056</v>
      </c>
      <c r="G17" s="24">
        <v>0.16416</v>
      </c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2:17">
      <c r="B18" s="19" t="s">
        <v>45</v>
      </c>
      <c r="C18" s="26" t="s">
        <v>67</v>
      </c>
      <c r="D18" s="26">
        <v>0.013615</v>
      </c>
      <c r="E18" s="26">
        <v>0.012132</v>
      </c>
      <c r="F18" s="26">
        <v>0.0019372</v>
      </c>
      <c r="G18" s="26">
        <v>0.10377</v>
      </c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2:17">
      <c r="B19" s="29"/>
      <c r="C19" s="24" t="s">
        <v>76</v>
      </c>
      <c r="D19" s="24">
        <v>3.1899</v>
      </c>
      <c r="E19" s="24">
        <v>1.9311</v>
      </c>
      <c r="F19" s="24">
        <v>1.1122</v>
      </c>
      <c r="G19" s="24">
        <v>1.0289</v>
      </c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2:17">
      <c r="B20" s="29"/>
      <c r="C20" s="26" t="s">
        <v>77</v>
      </c>
      <c r="D20" s="26">
        <v>0.0029262</v>
      </c>
      <c r="E20" s="26">
        <v>0.00252</v>
      </c>
      <c r="F20" s="26">
        <v>0.11057</v>
      </c>
      <c r="G20" s="26">
        <v>0.072007</v>
      </c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2:17">
      <c r="B21" s="23"/>
      <c r="C21" s="24" t="s">
        <v>78</v>
      </c>
      <c r="D21" s="24">
        <v>1.6159</v>
      </c>
      <c r="E21" s="24">
        <v>1.4306</v>
      </c>
      <c r="F21" s="24">
        <v>1.7135</v>
      </c>
      <c r="G21" s="24">
        <v>1.487</v>
      </c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2:17">
      <c r="B22" s="19" t="s">
        <v>37</v>
      </c>
      <c r="C22" s="26" t="s">
        <v>67</v>
      </c>
      <c r="D22" s="26">
        <v>2.9246</v>
      </c>
      <c r="E22" s="26">
        <v>2.7528</v>
      </c>
      <c r="F22" s="26">
        <v>2.3114</v>
      </c>
      <c r="G22" s="26">
        <v>1.9717</v>
      </c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2:17">
      <c r="B23" s="29"/>
      <c r="C23" s="24" t="s">
        <v>76</v>
      </c>
      <c r="D23" s="24">
        <v>0.001718</v>
      </c>
      <c r="E23" s="24">
        <v>0.001672</v>
      </c>
      <c r="F23" s="24">
        <v>0.015708</v>
      </c>
      <c r="G23" s="24">
        <v>0.0017741</v>
      </c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2:17">
      <c r="B24" s="29"/>
      <c r="C24" s="26" t="s">
        <v>77</v>
      </c>
      <c r="D24" s="26">
        <v>2.6229</v>
      </c>
      <c r="E24" s="26">
        <v>2.1789</v>
      </c>
      <c r="F24" s="26">
        <v>3.119</v>
      </c>
      <c r="G24" s="26">
        <v>2.2551</v>
      </c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2:17">
      <c r="B25" s="23"/>
      <c r="C25" s="24" t="s">
        <v>78</v>
      </c>
      <c r="D25" s="24">
        <v>0.010064</v>
      </c>
      <c r="E25" s="24">
        <v>0.0033026</v>
      </c>
      <c r="F25" s="24">
        <v>0.0032514</v>
      </c>
      <c r="G25" s="24">
        <v>0.0029893</v>
      </c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2:17">
      <c r="B26" s="19" t="s">
        <v>40</v>
      </c>
      <c r="C26" s="26" t="s">
        <v>67</v>
      </c>
      <c r="D26" s="26">
        <v>0.0071417</v>
      </c>
      <c r="E26" s="26">
        <v>0.0063073</v>
      </c>
      <c r="F26" s="26">
        <v>0.00066205</v>
      </c>
      <c r="G26" s="26">
        <v>0.0008945</v>
      </c>
      <c r="H26" s="3"/>
      <c r="I26" s="3"/>
      <c r="J26" s="3"/>
      <c r="K26" s="3"/>
      <c r="L26" s="3"/>
      <c r="M26" s="3"/>
      <c r="N26" s="3"/>
      <c r="O26" s="3"/>
      <c r="P26" s="3"/>
      <c r="Q26" s="3"/>
    </row>
    <row r="27" spans="2:17">
      <c r="B27" s="29"/>
      <c r="C27" s="24" t="s">
        <v>76</v>
      </c>
      <c r="D27" s="24">
        <v>2.7665</v>
      </c>
      <c r="E27" s="24">
        <v>2.4161</v>
      </c>
      <c r="F27" s="24">
        <v>1.9839</v>
      </c>
      <c r="G27" s="24">
        <v>1.72159</v>
      </c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2:17">
      <c r="B28" s="29"/>
      <c r="C28" s="26" t="s">
        <v>77</v>
      </c>
      <c r="D28" s="26">
        <v>0.0084332</v>
      </c>
      <c r="E28" s="26">
        <v>0.00043047</v>
      </c>
      <c r="F28" s="26">
        <v>0.00046121</v>
      </c>
      <c r="G28" s="26">
        <v>0.0004576</v>
      </c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2:17">
      <c r="B29" s="23"/>
      <c r="C29" s="24" t="s">
        <v>78</v>
      </c>
      <c r="D29" s="24">
        <v>2.3336</v>
      </c>
      <c r="E29" s="24">
        <v>2.2409</v>
      </c>
      <c r="F29" s="24">
        <v>2.7328</v>
      </c>
      <c r="G29" s="24">
        <v>2.5741</v>
      </c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2:17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</sheetData>
  <mergeCells count="9">
    <mergeCell ref="D4:G4"/>
    <mergeCell ref="B4:B5"/>
    <mergeCell ref="B6:B9"/>
    <mergeCell ref="B10:B13"/>
    <mergeCell ref="B14:B17"/>
    <mergeCell ref="B18:B21"/>
    <mergeCell ref="B22:B25"/>
    <mergeCell ref="B26:B29"/>
    <mergeCell ref="C4:C5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F14"/>
  <sheetViews>
    <sheetView workbookViewId="0">
      <selection activeCell="B11" sqref="B11"/>
    </sheetView>
  </sheetViews>
  <sheetFormatPr defaultColWidth="8.88888888888889" defaultRowHeight="14.4" outlineLevelCol="5"/>
  <cols>
    <col min="2" max="2" width="27.1111111111111" customWidth="1"/>
  </cols>
  <sheetData>
    <row r="5" spans="2:6">
      <c r="B5" s="1" t="s">
        <v>80</v>
      </c>
      <c r="C5" s="1" t="s">
        <v>50</v>
      </c>
      <c r="D5" s="1" t="s">
        <v>51</v>
      </c>
      <c r="E5" s="1" t="s">
        <v>52</v>
      </c>
      <c r="F5" s="1" t="s">
        <v>53</v>
      </c>
    </row>
    <row r="6" ht="17.4" spans="2:6">
      <c r="B6" s="17" t="s">
        <v>31</v>
      </c>
      <c r="C6" s="8">
        <v>-9.9849</v>
      </c>
      <c r="D6" s="8">
        <v>-11.027</v>
      </c>
      <c r="E6" s="8">
        <v>-7.5681</v>
      </c>
      <c r="F6" s="8">
        <v>-8.7547</v>
      </c>
    </row>
    <row r="7" ht="17.4" spans="2:6">
      <c r="B7" s="17" t="s">
        <v>34</v>
      </c>
      <c r="C7" s="18">
        <v>-2.8367</v>
      </c>
      <c r="D7" s="18">
        <v>-5.2148</v>
      </c>
      <c r="E7" s="18">
        <v>-4.3482</v>
      </c>
      <c r="F7" s="18">
        <v>-4.991</v>
      </c>
    </row>
    <row r="8" ht="17.4" spans="2:6">
      <c r="B8" s="17" t="s">
        <v>42</v>
      </c>
      <c r="C8" s="8">
        <v>-1.8748</v>
      </c>
      <c r="D8" s="7">
        <v>-2.0102</v>
      </c>
      <c r="E8" s="7">
        <v>-1.6546</v>
      </c>
      <c r="F8" s="7">
        <v>-1.9089</v>
      </c>
    </row>
    <row r="9" ht="17.4" spans="2:6">
      <c r="B9" s="17" t="s">
        <v>45</v>
      </c>
      <c r="C9" s="8">
        <v>-1.8651</v>
      </c>
      <c r="D9" s="8">
        <v>-2.0596</v>
      </c>
      <c r="E9" s="8">
        <v>-1.7849</v>
      </c>
      <c r="F9" s="8">
        <v>-1.9098</v>
      </c>
    </row>
    <row r="10" ht="17.4" spans="2:6">
      <c r="B10" s="17" t="s">
        <v>37</v>
      </c>
      <c r="C10" s="8">
        <v>-1.7388</v>
      </c>
      <c r="D10" s="8">
        <v>-1.774</v>
      </c>
      <c r="E10" s="8">
        <v>-1.7411</v>
      </c>
      <c r="F10" s="8">
        <v>-1.8489</v>
      </c>
    </row>
    <row r="11" ht="17.4" spans="2:6">
      <c r="B11" s="17" t="s">
        <v>40</v>
      </c>
      <c r="C11" s="8">
        <v>-1.7367</v>
      </c>
      <c r="D11" s="8">
        <v>-1.785</v>
      </c>
      <c r="E11" s="8">
        <v>-1.7304</v>
      </c>
      <c r="F11" s="8">
        <v>-1.8325</v>
      </c>
    </row>
    <row r="12" spans="2:6">
      <c r="B12" s="3"/>
      <c r="C12" s="3"/>
      <c r="D12" s="3"/>
      <c r="E12" s="3"/>
      <c r="F12" s="3"/>
    </row>
    <row r="13" spans="2:6">
      <c r="B13" s="3"/>
      <c r="C13" s="3"/>
      <c r="D13" s="3"/>
      <c r="E13" s="3"/>
      <c r="F13" s="3"/>
    </row>
    <row r="14" spans="2:6">
      <c r="B14" s="3" t="s">
        <v>81</v>
      </c>
      <c r="C14" s="3">
        <f t="shared" ref="C14:F14" si="0">AVERAGE(C6,C7,C8,C9,C10,C11)</f>
        <v>-3.3395</v>
      </c>
      <c r="D14" s="3">
        <f t="shared" si="0"/>
        <v>-3.97843333333333</v>
      </c>
      <c r="E14" s="3">
        <f t="shared" si="0"/>
        <v>-3.13788333333333</v>
      </c>
      <c r="F14" s="3">
        <f t="shared" si="0"/>
        <v>-3.5409666666666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L31"/>
  <sheetViews>
    <sheetView workbookViewId="0">
      <selection activeCell="J5" sqref="J5"/>
    </sheetView>
  </sheetViews>
  <sheetFormatPr defaultColWidth="8.88888888888889" defaultRowHeight="14.4"/>
  <cols>
    <col min="2" max="2" width="28.3333333333333" customWidth="1"/>
    <col min="5" max="5" width="19.7777777777778" customWidth="1"/>
    <col min="6" max="6" width="17.8888888888889" customWidth="1"/>
    <col min="7" max="7" width="16" customWidth="1"/>
    <col min="8" max="8" width="17.2222222222222" customWidth="1"/>
    <col min="10" max="10" width="21.1111111111111" customWidth="1"/>
  </cols>
  <sheetData>
    <row r="5" spans="2:12">
      <c r="B5" s="11"/>
      <c r="C5" s="11"/>
      <c r="D5" s="11"/>
      <c r="E5" s="11"/>
      <c r="F5" s="11"/>
      <c r="G5" s="11"/>
      <c r="H5" s="11"/>
      <c r="I5" s="11"/>
      <c r="J5" s="11" t="s">
        <v>63</v>
      </c>
      <c r="K5" s="16"/>
      <c r="L5" s="16"/>
    </row>
    <row r="6" ht="15.6" spans="2:12">
      <c r="B6" s="12" t="s">
        <v>82</v>
      </c>
      <c r="C6" s="12" t="s">
        <v>31</v>
      </c>
      <c r="D6" s="12" t="s">
        <v>34</v>
      </c>
      <c r="E6" s="12" t="s">
        <v>42</v>
      </c>
      <c r="F6" s="12" t="s">
        <v>45</v>
      </c>
      <c r="G6" s="12" t="s">
        <v>37</v>
      </c>
      <c r="H6" s="12" t="s">
        <v>40</v>
      </c>
      <c r="I6" s="11"/>
      <c r="J6" s="11" t="s">
        <v>83</v>
      </c>
      <c r="K6" s="16"/>
      <c r="L6" s="16"/>
    </row>
    <row r="7" spans="2:12">
      <c r="B7" s="13" t="s">
        <v>50</v>
      </c>
      <c r="C7" s="13">
        <v>416.22</v>
      </c>
      <c r="D7" s="13">
        <v>143.8</v>
      </c>
      <c r="E7" s="13">
        <v>157.96</v>
      </c>
      <c r="F7" s="13">
        <v>145</v>
      </c>
      <c r="G7" s="13">
        <v>165.19</v>
      </c>
      <c r="H7" s="13">
        <v>148.77</v>
      </c>
      <c r="I7" s="11"/>
      <c r="J7" s="11">
        <f t="shared" ref="J7:J10" si="0">AVERAGE(C7,D7,E7,F7,G7,H7)</f>
        <v>196.156666666667</v>
      </c>
      <c r="K7" s="16"/>
      <c r="L7" s="16"/>
    </row>
    <row r="8" spans="2:12">
      <c r="B8" s="13" t="s">
        <v>51</v>
      </c>
      <c r="C8" s="13">
        <v>446.18</v>
      </c>
      <c r="D8" s="13">
        <v>243.71</v>
      </c>
      <c r="E8" s="13">
        <v>184.37</v>
      </c>
      <c r="F8" s="13">
        <v>191.66</v>
      </c>
      <c r="G8" s="13">
        <v>178.7</v>
      </c>
      <c r="H8" s="13">
        <v>155.41</v>
      </c>
      <c r="I8" s="11"/>
      <c r="J8" s="11">
        <f t="shared" si="0"/>
        <v>233.338333333333</v>
      </c>
      <c r="K8" s="16"/>
      <c r="L8" s="16"/>
    </row>
    <row r="9" spans="2:12">
      <c r="B9" s="13" t="s">
        <v>52</v>
      </c>
      <c r="C9" s="13">
        <v>329.03</v>
      </c>
      <c r="D9" s="13">
        <v>233.07</v>
      </c>
      <c r="E9" s="13">
        <v>144.56</v>
      </c>
      <c r="F9" s="13">
        <v>140.88</v>
      </c>
      <c r="G9" s="13">
        <v>163.68</v>
      </c>
      <c r="H9" s="13">
        <v>147.63</v>
      </c>
      <c r="I9" s="11"/>
      <c r="J9" s="11">
        <f t="shared" si="0"/>
        <v>193.141666666667</v>
      </c>
      <c r="K9" s="16"/>
      <c r="L9" s="16"/>
    </row>
    <row r="10" spans="2:12">
      <c r="B10" s="13" t="s">
        <v>53</v>
      </c>
      <c r="C10" s="13">
        <v>347.47</v>
      </c>
      <c r="D10" s="13">
        <v>241.15</v>
      </c>
      <c r="E10" s="13">
        <v>193.95</v>
      </c>
      <c r="F10" s="13">
        <v>198.5</v>
      </c>
      <c r="G10" s="13">
        <v>177.87</v>
      </c>
      <c r="H10" s="13">
        <v>160.22</v>
      </c>
      <c r="I10" s="11"/>
      <c r="J10" s="11">
        <f t="shared" si="0"/>
        <v>219.86</v>
      </c>
      <c r="K10" s="16"/>
      <c r="L10" s="16"/>
    </row>
    <row r="11" spans="2:12">
      <c r="B11" s="11"/>
      <c r="C11" s="14"/>
      <c r="D11" s="14"/>
      <c r="E11" s="14"/>
      <c r="F11" s="14"/>
      <c r="G11" s="14"/>
      <c r="H11" s="14"/>
      <c r="I11" s="11"/>
      <c r="J11" s="11"/>
      <c r="K11" s="16"/>
      <c r="L11" s="16"/>
    </row>
    <row r="12" ht="15.6" spans="2:12">
      <c r="B12" s="12" t="s">
        <v>84</v>
      </c>
      <c r="C12" s="12" t="s">
        <v>31</v>
      </c>
      <c r="D12" s="12" t="s">
        <v>34</v>
      </c>
      <c r="E12" s="12" t="s">
        <v>42</v>
      </c>
      <c r="F12" s="12" t="s">
        <v>45</v>
      </c>
      <c r="G12" s="12" t="s">
        <v>37</v>
      </c>
      <c r="H12" s="12" t="s">
        <v>40</v>
      </c>
      <c r="I12" s="11"/>
      <c r="J12" s="11" t="s">
        <v>85</v>
      </c>
      <c r="K12" s="16"/>
      <c r="L12" s="16"/>
    </row>
    <row r="13" spans="2:12">
      <c r="B13" s="13" t="s">
        <v>50</v>
      </c>
      <c r="C13" s="13">
        <v>386.61</v>
      </c>
      <c r="D13" s="13">
        <v>138.07</v>
      </c>
      <c r="E13" s="13">
        <v>155.48</v>
      </c>
      <c r="F13" s="13">
        <v>145</v>
      </c>
      <c r="G13" s="13">
        <v>123.84</v>
      </c>
      <c r="H13" s="13">
        <v>107.93</v>
      </c>
      <c r="I13" s="11"/>
      <c r="J13" s="11">
        <f t="shared" ref="J13:J16" si="1">AVERAGE(C13,D13,E13,F13,G13,H13)</f>
        <v>176.155</v>
      </c>
      <c r="K13" s="16"/>
      <c r="L13" s="16"/>
    </row>
    <row r="14" spans="2:12">
      <c r="B14" s="13" t="s">
        <v>51</v>
      </c>
      <c r="C14" s="13">
        <v>397.6</v>
      </c>
      <c r="D14" s="13">
        <v>226.87</v>
      </c>
      <c r="E14" s="13">
        <v>182.6</v>
      </c>
      <c r="F14" s="13">
        <v>168.25</v>
      </c>
      <c r="G14" s="13">
        <v>145.96</v>
      </c>
      <c r="H14" s="13">
        <v>136.32</v>
      </c>
      <c r="I14" s="11"/>
      <c r="J14" s="11">
        <f t="shared" si="1"/>
        <v>209.6</v>
      </c>
      <c r="K14" s="16"/>
      <c r="L14" s="16"/>
    </row>
    <row r="15" spans="2:12">
      <c r="B15" s="13" t="s">
        <v>52</v>
      </c>
      <c r="C15" s="13">
        <v>302.63</v>
      </c>
      <c r="D15" s="13">
        <v>177.83</v>
      </c>
      <c r="E15" s="13">
        <v>101.15</v>
      </c>
      <c r="F15" s="13">
        <v>111.62</v>
      </c>
      <c r="G15" s="13">
        <v>121.3</v>
      </c>
      <c r="H15" s="13">
        <v>108.85</v>
      </c>
      <c r="I15" s="11"/>
      <c r="J15" s="11">
        <f t="shared" si="1"/>
        <v>153.896666666667</v>
      </c>
      <c r="K15" s="16"/>
      <c r="L15" s="16"/>
    </row>
    <row r="16" spans="2:12">
      <c r="B16" s="13" t="s">
        <v>53</v>
      </c>
      <c r="C16" s="13">
        <v>305.59</v>
      </c>
      <c r="D16" s="13">
        <v>221.19</v>
      </c>
      <c r="E16" s="13">
        <v>162.6</v>
      </c>
      <c r="F16" s="13">
        <v>134.1</v>
      </c>
      <c r="G16" s="13">
        <v>143.66</v>
      </c>
      <c r="H16" s="13">
        <v>145.48</v>
      </c>
      <c r="I16" s="11"/>
      <c r="J16" s="11">
        <f t="shared" si="1"/>
        <v>185.436666666667</v>
      </c>
      <c r="K16" s="16"/>
      <c r="L16" s="16"/>
    </row>
    <row r="17" spans="2:12">
      <c r="B17" s="11"/>
      <c r="C17" s="14"/>
      <c r="D17" s="14"/>
      <c r="E17" s="14"/>
      <c r="F17" s="14"/>
      <c r="G17" s="14"/>
      <c r="H17" s="14"/>
      <c r="I17" s="11"/>
      <c r="J17" s="11"/>
      <c r="K17" s="16"/>
      <c r="L17" s="16"/>
    </row>
    <row r="18" ht="15.6" spans="2:12">
      <c r="B18" s="12" t="s">
        <v>86</v>
      </c>
      <c r="C18" s="12" t="s">
        <v>31</v>
      </c>
      <c r="D18" s="12" t="s">
        <v>34</v>
      </c>
      <c r="E18" s="12" t="s">
        <v>42</v>
      </c>
      <c r="F18" s="12" t="s">
        <v>45</v>
      </c>
      <c r="G18" s="12" t="s">
        <v>37</v>
      </c>
      <c r="H18" s="12" t="s">
        <v>40</v>
      </c>
      <c r="I18" s="11"/>
      <c r="J18" s="11" t="s">
        <v>87</v>
      </c>
      <c r="K18" s="16"/>
      <c r="L18" s="16"/>
    </row>
    <row r="19" spans="2:12">
      <c r="B19" s="13" t="s">
        <v>88</v>
      </c>
      <c r="C19" s="13">
        <v>397.6</v>
      </c>
      <c r="D19" s="13">
        <v>226.87</v>
      </c>
      <c r="E19" s="13">
        <v>182.6</v>
      </c>
      <c r="F19" s="13">
        <v>168.25</v>
      </c>
      <c r="G19" s="13">
        <v>145.96</v>
      </c>
      <c r="H19" s="13">
        <v>136.32</v>
      </c>
      <c r="I19" s="11"/>
      <c r="J19" s="11">
        <f t="shared" ref="J19:J22" si="2">AVERAGE(C19,D19,E19,F19,G19,H19)</f>
        <v>209.6</v>
      </c>
      <c r="K19" s="16"/>
      <c r="L19" s="16"/>
    </row>
    <row r="20" spans="2:12">
      <c r="B20" s="13" t="s">
        <v>89</v>
      </c>
      <c r="C20" s="13">
        <v>344.35</v>
      </c>
      <c r="D20" s="13">
        <v>214.28</v>
      </c>
      <c r="E20" s="13">
        <v>109.6</v>
      </c>
      <c r="F20" s="13">
        <v>107.74</v>
      </c>
      <c r="G20" s="13">
        <v>133.68</v>
      </c>
      <c r="H20" s="13">
        <v>131.09</v>
      </c>
      <c r="I20" s="11"/>
      <c r="J20" s="11">
        <f t="shared" si="2"/>
        <v>173.456666666667</v>
      </c>
      <c r="K20" s="16"/>
      <c r="L20" s="16"/>
    </row>
    <row r="21" spans="2:12">
      <c r="B21" s="13" t="s">
        <v>90</v>
      </c>
      <c r="C21" s="13">
        <v>270.36</v>
      </c>
      <c r="D21" s="13">
        <v>193.44</v>
      </c>
      <c r="E21" s="13">
        <v>113.79</v>
      </c>
      <c r="F21" s="13">
        <v>108.08</v>
      </c>
      <c r="G21" s="13">
        <v>115.22</v>
      </c>
      <c r="H21" s="13">
        <v>122.88</v>
      </c>
      <c r="I21" s="11"/>
      <c r="J21" s="11">
        <f t="shared" si="2"/>
        <v>153.961666666667</v>
      </c>
      <c r="K21" s="16"/>
      <c r="L21" s="16"/>
    </row>
    <row r="22" spans="2:12">
      <c r="B22" s="13" t="s">
        <v>91</v>
      </c>
      <c r="C22" s="13">
        <v>305.59</v>
      </c>
      <c r="D22" s="13">
        <v>221.19</v>
      </c>
      <c r="E22" s="13">
        <v>162.6</v>
      </c>
      <c r="F22" s="13">
        <v>147.16</v>
      </c>
      <c r="G22" s="13">
        <v>143.66</v>
      </c>
      <c r="H22" s="13">
        <v>145.48</v>
      </c>
      <c r="I22" s="11"/>
      <c r="J22" s="11">
        <f t="shared" si="2"/>
        <v>187.613333333333</v>
      </c>
      <c r="K22" s="16"/>
      <c r="L22" s="16"/>
    </row>
    <row r="23" spans="2:12">
      <c r="B23" s="11"/>
      <c r="C23" s="14"/>
      <c r="D23" s="14"/>
      <c r="E23" s="14"/>
      <c r="F23" s="14"/>
      <c r="G23" s="14"/>
      <c r="H23" s="14"/>
      <c r="I23" s="11"/>
      <c r="J23" s="11"/>
      <c r="K23" s="16"/>
      <c r="L23" s="16"/>
    </row>
    <row r="24" spans="2:12">
      <c r="B24" s="11"/>
      <c r="C24" s="14"/>
      <c r="D24" s="14"/>
      <c r="E24" s="14"/>
      <c r="F24" s="14"/>
      <c r="G24" s="14"/>
      <c r="H24" s="14"/>
      <c r="I24" s="11"/>
      <c r="J24" s="11"/>
      <c r="K24" s="16"/>
      <c r="L24" s="16"/>
    </row>
    <row r="25" ht="15.6" spans="2:12">
      <c r="B25" s="12" t="s">
        <v>86</v>
      </c>
      <c r="C25" s="12" t="s">
        <v>31</v>
      </c>
      <c r="D25" s="12" t="s">
        <v>34</v>
      </c>
      <c r="E25" s="12" t="s">
        <v>42</v>
      </c>
      <c r="F25" s="12" t="s">
        <v>45</v>
      </c>
      <c r="G25" s="12" t="s">
        <v>37</v>
      </c>
      <c r="H25" s="12" t="s">
        <v>40</v>
      </c>
      <c r="I25" s="11"/>
      <c r="J25" s="11" t="s">
        <v>92</v>
      </c>
      <c r="K25" s="16"/>
      <c r="L25" s="16"/>
    </row>
    <row r="26" spans="2:12">
      <c r="B26" s="13" t="s">
        <v>93</v>
      </c>
      <c r="C26" s="13">
        <v>386.61</v>
      </c>
      <c r="D26" s="13">
        <v>138.07</v>
      </c>
      <c r="E26" s="13">
        <v>155.48</v>
      </c>
      <c r="F26" s="13">
        <v>145</v>
      </c>
      <c r="G26" s="13">
        <v>105.48</v>
      </c>
      <c r="H26" s="13">
        <v>101.27</v>
      </c>
      <c r="I26" s="11"/>
      <c r="J26" s="11">
        <f t="shared" ref="J26:J31" si="3">AVERAGE(C26,D26,E26,F26,G26,H26)</f>
        <v>171.985</v>
      </c>
      <c r="K26" s="16"/>
      <c r="L26" s="16"/>
    </row>
    <row r="27" spans="2:12">
      <c r="B27" s="13" t="s">
        <v>94</v>
      </c>
      <c r="C27" s="13">
        <v>283.82</v>
      </c>
      <c r="D27" s="13">
        <v>92.73</v>
      </c>
      <c r="E27" s="13">
        <v>85.74</v>
      </c>
      <c r="F27" s="13">
        <v>97.85</v>
      </c>
      <c r="G27" s="13">
        <v>123.84</v>
      </c>
      <c r="H27" s="13">
        <v>107.93</v>
      </c>
      <c r="I27" s="11"/>
      <c r="J27" s="11">
        <f t="shared" si="3"/>
        <v>131.985</v>
      </c>
      <c r="K27" s="16"/>
      <c r="L27" s="16"/>
    </row>
    <row r="28" spans="2:12">
      <c r="B28" s="13" t="s">
        <v>95</v>
      </c>
      <c r="C28" s="13">
        <v>83.76</v>
      </c>
      <c r="D28" s="13">
        <v>54.21</v>
      </c>
      <c r="E28" s="13">
        <v>50.97</v>
      </c>
      <c r="F28" s="13">
        <v>51.49</v>
      </c>
      <c r="G28" s="13">
        <v>48.15</v>
      </c>
      <c r="H28" s="13">
        <v>41.03</v>
      </c>
      <c r="I28" s="11"/>
      <c r="J28" s="11">
        <f t="shared" si="3"/>
        <v>54.935</v>
      </c>
      <c r="K28" s="16"/>
      <c r="L28" s="16"/>
    </row>
    <row r="29" spans="2:12">
      <c r="B29" s="13" t="s">
        <v>96</v>
      </c>
      <c r="C29" s="13">
        <v>60.18</v>
      </c>
      <c r="D29" s="13">
        <v>56.92</v>
      </c>
      <c r="E29" s="13">
        <v>65.12</v>
      </c>
      <c r="F29" s="13">
        <v>54.08</v>
      </c>
      <c r="G29" s="13">
        <v>45.9</v>
      </c>
      <c r="H29" s="13">
        <v>57.28</v>
      </c>
      <c r="I29" s="11"/>
      <c r="J29" s="11">
        <f t="shared" si="3"/>
        <v>56.58</v>
      </c>
      <c r="K29" s="16"/>
      <c r="L29" s="16"/>
    </row>
    <row r="30" spans="2:12">
      <c r="B30" s="13" t="s">
        <v>97</v>
      </c>
      <c r="C30" s="13">
        <v>239.96</v>
      </c>
      <c r="D30" s="13">
        <v>158.72</v>
      </c>
      <c r="E30" s="13">
        <v>96.34</v>
      </c>
      <c r="F30" s="13">
        <v>92.02</v>
      </c>
      <c r="G30" s="13">
        <v>117.45</v>
      </c>
      <c r="H30" s="13">
        <v>108.32</v>
      </c>
      <c r="I30" s="11"/>
      <c r="J30" s="11">
        <f t="shared" si="3"/>
        <v>135.468333333333</v>
      </c>
      <c r="K30" s="16"/>
      <c r="L30" s="16"/>
    </row>
    <row r="31" spans="2:10">
      <c r="B31" s="15" t="s">
        <v>98</v>
      </c>
      <c r="C31" s="15">
        <v>302.63</v>
      </c>
      <c r="D31" s="15">
        <v>177.83</v>
      </c>
      <c r="E31" s="15">
        <v>101.15</v>
      </c>
      <c r="F31" s="15">
        <v>111.62</v>
      </c>
      <c r="G31" s="15">
        <v>121.3</v>
      </c>
      <c r="H31" s="15">
        <v>108.85</v>
      </c>
      <c r="I31" s="3"/>
      <c r="J31" s="3">
        <f t="shared" si="3"/>
        <v>153.89666666666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F10"/>
  <sheetViews>
    <sheetView workbookViewId="0">
      <selection activeCell="B10" sqref="B10"/>
    </sheetView>
  </sheetViews>
  <sheetFormatPr defaultColWidth="8.88888888888889" defaultRowHeight="14.4" outlineLevelCol="5"/>
  <cols>
    <col min="2" max="2" width="26.7777777777778" customWidth="1"/>
  </cols>
  <sheetData>
    <row r="4" spans="2:6">
      <c r="B4" s="1" t="s">
        <v>99</v>
      </c>
      <c r="C4" s="4" t="s">
        <v>50</v>
      </c>
      <c r="D4" s="4" t="s">
        <v>51</v>
      </c>
      <c r="E4" s="4" t="s">
        <v>52</v>
      </c>
      <c r="F4" s="4" t="s">
        <v>53</v>
      </c>
    </row>
    <row r="5" spans="2:6">
      <c r="B5" s="5" t="s">
        <v>31</v>
      </c>
      <c r="C5" s="1">
        <v>43.066</v>
      </c>
      <c r="D5" s="1">
        <v>72.175</v>
      </c>
      <c r="E5" s="1">
        <v>32.615</v>
      </c>
      <c r="F5" s="1">
        <v>49.668</v>
      </c>
    </row>
    <row r="6" spans="2:6">
      <c r="B6" s="1" t="s">
        <v>34</v>
      </c>
      <c r="C6" s="1">
        <v>22.921</v>
      </c>
      <c r="D6" s="1">
        <v>30.785</v>
      </c>
      <c r="E6" s="1">
        <v>15.791</v>
      </c>
      <c r="F6" s="1">
        <v>18.99</v>
      </c>
    </row>
    <row r="7" spans="2:6">
      <c r="B7" s="1" t="s">
        <v>42</v>
      </c>
      <c r="C7" s="1">
        <v>16.978</v>
      </c>
      <c r="D7" s="1">
        <v>38.189</v>
      </c>
      <c r="E7" s="1">
        <v>12.2</v>
      </c>
      <c r="F7" s="1">
        <v>24.489</v>
      </c>
    </row>
    <row r="8" spans="2:6">
      <c r="B8" s="1" t="s">
        <v>45</v>
      </c>
      <c r="C8" s="1">
        <v>17.199</v>
      </c>
      <c r="D8" s="1">
        <v>37.831</v>
      </c>
      <c r="E8" s="1">
        <v>11.106</v>
      </c>
      <c r="F8" s="1">
        <v>28.743</v>
      </c>
    </row>
    <row r="9" spans="2:6">
      <c r="B9" s="1" t="s">
        <v>37</v>
      </c>
      <c r="C9" s="1">
        <v>18.908</v>
      </c>
      <c r="D9" s="1">
        <v>28.172</v>
      </c>
      <c r="E9" s="1">
        <v>14.237</v>
      </c>
      <c r="F9" s="1">
        <v>22.965</v>
      </c>
    </row>
    <row r="10" spans="2:6">
      <c r="B10" s="1" t="s">
        <v>40</v>
      </c>
      <c r="C10" s="1">
        <v>20.563</v>
      </c>
      <c r="D10" s="1">
        <v>30.708</v>
      </c>
      <c r="E10" s="1">
        <v>17.852</v>
      </c>
      <c r="F10" s="1">
        <v>27.11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M25"/>
  <sheetViews>
    <sheetView workbookViewId="0">
      <selection activeCell="Q20" sqref="Q20"/>
    </sheetView>
  </sheetViews>
  <sheetFormatPr defaultColWidth="8.88888888888889" defaultRowHeight="14.4"/>
  <cols>
    <col min="2" max="2" width="27.4444444444444" customWidth="1"/>
    <col min="3" max="3" width="8.55555555555556" customWidth="1"/>
    <col min="4" max="4" width="7.77777777777778" customWidth="1"/>
    <col min="5" max="5" width="9.22222222222222" customWidth="1"/>
    <col min="9" max="9" width="22" customWidth="1"/>
  </cols>
  <sheetData>
    <row r="4" spans="2:13">
      <c r="B4" s="1"/>
      <c r="C4" s="2" t="s">
        <v>100</v>
      </c>
      <c r="D4" s="2"/>
      <c r="E4" s="2"/>
      <c r="F4" s="2"/>
      <c r="G4" s="3"/>
      <c r="H4" s="3"/>
      <c r="I4" s="4" t="s">
        <v>101</v>
      </c>
      <c r="J4" s="4" t="s">
        <v>50</v>
      </c>
      <c r="K4" s="4" t="s">
        <v>51</v>
      </c>
      <c r="L4" s="4" t="s">
        <v>52</v>
      </c>
      <c r="M4" s="4" t="s">
        <v>53</v>
      </c>
    </row>
    <row r="5" ht="17.4" spans="2:13">
      <c r="B5" s="1"/>
      <c r="C5" s="4" t="s">
        <v>50</v>
      </c>
      <c r="D5" s="4" t="s">
        <v>51</v>
      </c>
      <c r="E5" s="4" t="s">
        <v>52</v>
      </c>
      <c r="F5" s="4" t="s">
        <v>53</v>
      </c>
      <c r="G5" s="3"/>
      <c r="H5" s="3"/>
      <c r="I5" s="10" t="s">
        <v>31</v>
      </c>
      <c r="J5" s="6">
        <v>5.778</v>
      </c>
      <c r="K5" s="6">
        <v>6.608</v>
      </c>
      <c r="L5" s="6">
        <v>4.825</v>
      </c>
      <c r="M5" s="6">
        <v>5.016</v>
      </c>
    </row>
    <row r="6" ht="17.4" spans="2:13">
      <c r="B6" s="5" t="s">
        <v>31</v>
      </c>
      <c r="C6" s="6">
        <v>4.476</v>
      </c>
      <c r="D6" s="6">
        <v>5.479</v>
      </c>
      <c r="E6" s="6">
        <v>3.714</v>
      </c>
      <c r="F6" s="6">
        <v>4.038</v>
      </c>
      <c r="G6" s="3"/>
      <c r="H6" s="3"/>
      <c r="I6" s="4" t="s">
        <v>34</v>
      </c>
      <c r="J6" s="6">
        <v>1.584</v>
      </c>
      <c r="K6" s="6">
        <v>2.995</v>
      </c>
      <c r="L6" s="6">
        <v>2.416</v>
      </c>
      <c r="M6" s="6">
        <v>2.823</v>
      </c>
    </row>
    <row r="7" ht="17.4" spans="2:13">
      <c r="B7" s="1" t="s">
        <v>34</v>
      </c>
      <c r="C7" s="7">
        <v>1.203</v>
      </c>
      <c r="D7" s="7">
        <v>2.387</v>
      </c>
      <c r="E7" s="7">
        <v>1.823</v>
      </c>
      <c r="F7" s="7">
        <v>2.203</v>
      </c>
      <c r="G7" s="3"/>
      <c r="H7" s="3"/>
      <c r="I7" s="4" t="s">
        <v>42</v>
      </c>
      <c r="J7" s="6">
        <v>1.071</v>
      </c>
      <c r="K7" s="6">
        <v>1.161</v>
      </c>
      <c r="L7" s="6">
        <v>1.019</v>
      </c>
      <c r="M7" s="6">
        <v>1.183</v>
      </c>
    </row>
    <row r="8" ht="17.4" spans="2:13">
      <c r="B8" s="1" t="s">
        <v>42</v>
      </c>
      <c r="C8" s="6">
        <v>0.855</v>
      </c>
      <c r="D8" s="7">
        <v>1.007</v>
      </c>
      <c r="E8" s="7">
        <v>0.778</v>
      </c>
      <c r="F8" s="7">
        <v>0.9417</v>
      </c>
      <c r="G8" s="3"/>
      <c r="H8" s="3"/>
      <c r="I8" s="4" t="s">
        <v>45</v>
      </c>
      <c r="J8" s="8">
        <v>1.072</v>
      </c>
      <c r="K8" s="6">
        <v>1.254</v>
      </c>
      <c r="L8" s="6">
        <v>1.024</v>
      </c>
      <c r="M8" s="6">
        <v>1.183</v>
      </c>
    </row>
    <row r="9" ht="17.4" spans="2:13">
      <c r="B9" s="1" t="s">
        <v>45</v>
      </c>
      <c r="C9" s="8">
        <v>0.838</v>
      </c>
      <c r="D9" s="8">
        <v>1.069</v>
      </c>
      <c r="E9" s="8">
        <v>0.778</v>
      </c>
      <c r="F9" s="8">
        <v>0.949</v>
      </c>
      <c r="G9" s="3"/>
      <c r="H9" s="3"/>
      <c r="I9" s="4" t="s">
        <v>37</v>
      </c>
      <c r="J9" s="8">
        <v>1.064</v>
      </c>
      <c r="K9" s="8">
        <v>1.235</v>
      </c>
      <c r="L9" s="8">
        <v>1.042</v>
      </c>
      <c r="M9" s="8">
        <v>1.202</v>
      </c>
    </row>
    <row r="10" ht="17.4" spans="2:13">
      <c r="B10" s="1" t="s">
        <v>37</v>
      </c>
      <c r="C10" s="8">
        <v>0.826</v>
      </c>
      <c r="D10" s="8">
        <v>0.995</v>
      </c>
      <c r="E10" s="8">
        <v>0.789</v>
      </c>
      <c r="F10" s="8">
        <v>0.942</v>
      </c>
      <c r="G10" s="3"/>
      <c r="H10" s="3"/>
      <c r="I10" s="4" t="s">
        <v>40</v>
      </c>
      <c r="J10" s="8">
        <v>1.122</v>
      </c>
      <c r="K10" s="8">
        <v>1.321</v>
      </c>
      <c r="L10" s="8">
        <v>1.049</v>
      </c>
      <c r="M10" s="8">
        <v>1.206</v>
      </c>
    </row>
    <row r="11" ht="17.4" spans="2:13">
      <c r="B11" s="1" t="s">
        <v>40</v>
      </c>
      <c r="C11" s="8">
        <v>0.863</v>
      </c>
      <c r="D11" s="8">
        <v>1.062</v>
      </c>
      <c r="E11" s="8">
        <v>0.803</v>
      </c>
      <c r="F11" s="8">
        <v>0.956</v>
      </c>
      <c r="G11" s="3"/>
      <c r="H11" s="3"/>
      <c r="I11" s="3"/>
      <c r="J11" s="3"/>
      <c r="K11" s="3"/>
      <c r="L11" s="3"/>
      <c r="M11" s="3"/>
    </row>
    <row r="12" spans="2:13">
      <c r="B12" s="3"/>
      <c r="C12" s="3"/>
      <c r="D12" s="3"/>
      <c r="E12" s="3"/>
      <c r="F12" s="3"/>
      <c r="G12" s="3"/>
      <c r="H12" s="3"/>
      <c r="I12" s="3" t="s">
        <v>63</v>
      </c>
      <c r="J12" s="3">
        <f>AVERAGE(J5,J7,J6,J8,J9,J10)</f>
        <v>1.9485</v>
      </c>
      <c r="K12" s="3">
        <f t="shared" ref="K12:M12" si="0">AVERAGE(K5,K6,K7,K8,K9,K10)</f>
        <v>2.429</v>
      </c>
      <c r="L12" s="3">
        <f t="shared" si="0"/>
        <v>1.89583333333333</v>
      </c>
      <c r="M12" s="3">
        <f t="shared" si="0"/>
        <v>2.10216666666667</v>
      </c>
    </row>
    <row r="13" spans="2:13">
      <c r="B13" s="3" t="s">
        <v>63</v>
      </c>
      <c r="C13" s="3">
        <f t="shared" ref="C13:F13" si="1">AVERAGE(C6,C7,C8,C9,C10,C11)</f>
        <v>1.51016666666667</v>
      </c>
      <c r="D13" s="3">
        <f t="shared" si="1"/>
        <v>1.99983333333333</v>
      </c>
      <c r="E13" s="3">
        <f t="shared" si="1"/>
        <v>1.4475</v>
      </c>
      <c r="F13" s="3">
        <f t="shared" si="1"/>
        <v>1.67161666666667</v>
      </c>
      <c r="G13" s="3"/>
      <c r="H13" s="3"/>
      <c r="I13" s="3"/>
      <c r="J13" s="3"/>
      <c r="K13" s="3"/>
      <c r="L13" s="3"/>
      <c r="M13" s="3"/>
    </row>
    <row r="14" spans="2:13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2:1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ht="30" customHeight="1" spans="2:13">
      <c r="B16" s="9" t="s">
        <v>102</v>
      </c>
      <c r="C16" s="4" t="s">
        <v>50</v>
      </c>
      <c r="D16" s="4" t="s">
        <v>51</v>
      </c>
      <c r="E16" s="4" t="s">
        <v>52</v>
      </c>
      <c r="F16" s="4" t="s">
        <v>53</v>
      </c>
      <c r="G16" s="3"/>
      <c r="H16" s="3"/>
      <c r="I16" s="3"/>
      <c r="J16" s="3"/>
      <c r="K16" s="3"/>
      <c r="L16" s="3"/>
      <c r="M16" s="3"/>
    </row>
    <row r="17" ht="17.4" spans="2:13">
      <c r="B17" s="10" t="s">
        <v>31</v>
      </c>
      <c r="C17" s="6">
        <f t="shared" ref="C17:F17" si="2">C6/J5</f>
        <v>0.77466251298027</v>
      </c>
      <c r="D17" s="6">
        <f t="shared" si="2"/>
        <v>0.829146489104116</v>
      </c>
      <c r="E17" s="6">
        <f t="shared" si="2"/>
        <v>0.769740932642487</v>
      </c>
      <c r="F17" s="6">
        <f t="shared" si="2"/>
        <v>0.805023923444976</v>
      </c>
      <c r="G17" s="3"/>
      <c r="H17" s="3"/>
      <c r="I17" s="3"/>
      <c r="J17" s="3"/>
      <c r="K17" s="3"/>
      <c r="L17" s="3"/>
      <c r="M17" s="3"/>
    </row>
    <row r="18" ht="17.4" spans="2:13">
      <c r="B18" s="4" t="s">
        <v>34</v>
      </c>
      <c r="C18" s="6">
        <f t="shared" ref="C18:F18" si="3">C7/J6</f>
        <v>0.759469696969697</v>
      </c>
      <c r="D18" s="6">
        <f t="shared" si="3"/>
        <v>0.796994991652755</v>
      </c>
      <c r="E18" s="6">
        <f t="shared" si="3"/>
        <v>0.75455298013245</v>
      </c>
      <c r="F18" s="6">
        <f t="shared" si="3"/>
        <v>0.780375487070492</v>
      </c>
      <c r="G18" s="3"/>
      <c r="H18" s="3"/>
      <c r="I18" s="3"/>
      <c r="J18" s="3"/>
      <c r="K18" s="3"/>
      <c r="L18" s="3"/>
      <c r="M18" s="3"/>
    </row>
    <row r="19" ht="17.4" spans="2:13">
      <c r="B19" s="4" t="s">
        <v>42</v>
      </c>
      <c r="C19" s="6">
        <f t="shared" ref="C19:F19" si="4">C8/J7</f>
        <v>0.798319327731092</v>
      </c>
      <c r="D19" s="6">
        <f t="shared" si="4"/>
        <v>0.867355727820844</v>
      </c>
      <c r="E19" s="6">
        <f t="shared" si="4"/>
        <v>0.763493621197252</v>
      </c>
      <c r="F19" s="6">
        <f t="shared" si="4"/>
        <v>0.796027049873204</v>
      </c>
      <c r="G19" s="3"/>
      <c r="H19" s="3"/>
      <c r="I19" s="3"/>
      <c r="J19" s="3"/>
      <c r="K19" s="3"/>
      <c r="L19" s="3"/>
      <c r="M19" s="3"/>
    </row>
    <row r="20" ht="17.4" spans="2:13">
      <c r="B20" s="4" t="s">
        <v>45</v>
      </c>
      <c r="C20" s="8">
        <f t="shared" ref="C20:F20" si="5">C9/J8</f>
        <v>0.781716417910448</v>
      </c>
      <c r="D20" s="6">
        <f t="shared" si="5"/>
        <v>0.852472089314194</v>
      </c>
      <c r="E20" s="6">
        <f t="shared" si="5"/>
        <v>0.759765625</v>
      </c>
      <c r="F20" s="6">
        <f t="shared" si="5"/>
        <v>0.802197802197802</v>
      </c>
      <c r="G20" s="3"/>
      <c r="H20" s="3"/>
      <c r="I20" s="3"/>
      <c r="J20" s="3"/>
      <c r="K20" s="3"/>
      <c r="L20" s="3"/>
      <c r="M20" s="3"/>
    </row>
    <row r="21" ht="17.4" spans="2:13">
      <c r="B21" s="4" t="s">
        <v>37</v>
      </c>
      <c r="C21" s="8">
        <f t="shared" ref="C21:F21" si="6">C10/J9</f>
        <v>0.776315789473684</v>
      </c>
      <c r="D21" s="8">
        <f t="shared" si="6"/>
        <v>0.805668016194332</v>
      </c>
      <c r="E21" s="8">
        <f t="shared" si="6"/>
        <v>0.757197696737044</v>
      </c>
      <c r="F21" s="8">
        <f t="shared" si="6"/>
        <v>0.78369384359401</v>
      </c>
      <c r="G21" s="3"/>
      <c r="H21" s="3"/>
      <c r="I21" s="3"/>
      <c r="J21" s="3"/>
      <c r="K21" s="3"/>
      <c r="L21" s="3"/>
      <c r="M21" s="3"/>
    </row>
    <row r="22" ht="17.4" spans="2:13">
      <c r="B22" s="4" t="s">
        <v>40</v>
      </c>
      <c r="C22" s="8">
        <f t="shared" ref="C22:F22" si="7">C11/J10</f>
        <v>0.769162210338681</v>
      </c>
      <c r="D22" s="8">
        <f t="shared" si="7"/>
        <v>0.803936411809235</v>
      </c>
      <c r="E22" s="8">
        <f t="shared" si="7"/>
        <v>0.765490943755958</v>
      </c>
      <c r="F22" s="8">
        <f t="shared" si="7"/>
        <v>0.792703150912106</v>
      </c>
      <c r="G22" s="3"/>
      <c r="H22" s="3"/>
      <c r="I22" s="3"/>
      <c r="J22" s="3"/>
      <c r="K22" s="3"/>
      <c r="L22" s="3"/>
      <c r="M22" s="3"/>
    </row>
    <row r="23" spans="2:13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2:1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2:13">
      <c r="B25" s="3" t="s">
        <v>63</v>
      </c>
      <c r="C25" s="3">
        <f t="shared" ref="C25:F25" si="8">AVERAGE(C17,C18,C19,C20,C21,C22)</f>
        <v>0.776607659233979</v>
      </c>
      <c r="D25" s="3">
        <f t="shared" si="8"/>
        <v>0.825928954315913</v>
      </c>
      <c r="E25" s="3">
        <f t="shared" si="8"/>
        <v>0.761706966577532</v>
      </c>
      <c r="F25" s="3">
        <f t="shared" si="8"/>
        <v>0.793336876182098</v>
      </c>
      <c r="G25" s="3"/>
      <c r="H25" s="3"/>
      <c r="I25" s="3"/>
      <c r="J25" s="3"/>
      <c r="K25" s="3"/>
      <c r="L25" s="3"/>
      <c r="M25" s="3"/>
    </row>
  </sheetData>
  <mergeCells count="1">
    <mergeCell ref="C4:F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Material</vt:lpstr>
      <vt:lpstr>Validation</vt:lpstr>
      <vt:lpstr>ROM</vt:lpstr>
      <vt:lpstr>disc stress</vt:lpstr>
      <vt:lpstr>Facet Joints stress</vt:lpstr>
      <vt:lpstr>Displacement</vt:lpstr>
      <vt:lpstr>screw-rod stress</vt:lpstr>
      <vt:lpstr>T12 stress</vt:lpstr>
      <vt:lpstr>ROM of T12 and fixed seg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贺凯</dc:creator>
  <cp:lastModifiedBy>贺凯</cp:lastModifiedBy>
  <dcterms:created xsi:type="dcterms:W3CDTF">2023-05-12T11:15:00Z</dcterms:created>
  <dcterms:modified xsi:type="dcterms:W3CDTF">2025-08-07T13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1C3236D511FA40D7927B4F53CCD7656E_12</vt:lpwstr>
  </property>
</Properties>
</file>